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3250" windowHeight="13170" activeTab="1"/>
  </bookViews>
  <sheets>
    <sheet name="Figure 6a EMSA" sheetId="2" r:id="rId1"/>
    <sheet name="Figure 6c Methylation assay " sheetId="1" r:id="rId2"/>
    <sheet name="Figure 6d sequence alignment" sheetId="5" r:id="rId3"/>
    <sheet name="Supplementary Figure 6h " sheetId="6" r:id="rId4"/>
    <sheet name="Supplementary Figure 6e-g" sheetId="8" r:id="rId5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8" i="8" l="1"/>
  <c r="E46" i="8"/>
  <c r="D12" i="8" l="1"/>
  <c r="E12" i="8"/>
  <c r="C15" i="8"/>
  <c r="E40" i="8"/>
  <c r="D46" i="8"/>
  <c r="D24" i="8"/>
  <c r="C41" i="8"/>
  <c r="C30" i="8"/>
  <c r="E30" i="8"/>
  <c r="E11" i="8"/>
  <c r="E24" i="8"/>
  <c r="D41" i="8"/>
  <c r="E29" i="8"/>
  <c r="D30" i="8"/>
  <c r="E17" i="8"/>
  <c r="C24" i="8"/>
  <c r="H24" i="8" s="1"/>
  <c r="C12" i="8"/>
  <c r="C25" i="8"/>
  <c r="C31" i="8"/>
  <c r="E41" i="8"/>
  <c r="C44" i="8"/>
  <c r="D31" i="8"/>
  <c r="D44" i="8"/>
  <c r="H12" i="8"/>
  <c r="E25" i="8"/>
  <c r="E31" i="8"/>
  <c r="C39" i="8"/>
  <c r="D16" i="8"/>
  <c r="D26" i="8"/>
  <c r="D39" i="8"/>
  <c r="D45" i="8"/>
  <c r="D15" i="8"/>
  <c r="D25" i="8"/>
  <c r="C10" i="8"/>
  <c r="C16" i="8"/>
  <c r="C26" i="8"/>
  <c r="E44" i="8"/>
  <c r="C45" i="8"/>
  <c r="D10" i="8"/>
  <c r="E10" i="8"/>
  <c r="C11" i="8"/>
  <c r="E16" i="8"/>
  <c r="C17" i="8"/>
  <c r="E26" i="8"/>
  <c r="C29" i="8"/>
  <c r="G29" i="8" s="1"/>
  <c r="E39" i="8"/>
  <c r="C40" i="8"/>
  <c r="E45" i="8"/>
  <c r="C46" i="8"/>
  <c r="E15" i="8"/>
  <c r="D11" i="8"/>
  <c r="D17" i="8"/>
  <c r="D29" i="8"/>
  <c r="D40" i="8"/>
  <c r="G40" i="8" l="1"/>
  <c r="H40" i="8"/>
  <c r="G41" i="8"/>
  <c r="H41" i="8"/>
  <c r="G44" i="8"/>
  <c r="K44" i="8" s="1"/>
  <c r="H44" i="8"/>
  <c r="H39" i="8"/>
  <c r="G39" i="8"/>
  <c r="L39" i="8" s="1"/>
  <c r="G31" i="8"/>
  <c r="H30" i="8"/>
  <c r="G30" i="8"/>
  <c r="H45" i="8"/>
  <c r="K45" i="8"/>
  <c r="G45" i="8"/>
  <c r="K46" i="8"/>
  <c r="H46" i="8"/>
  <c r="G46" i="8"/>
  <c r="G12" i="8"/>
  <c r="G24" i="8"/>
  <c r="K26" i="8" s="1"/>
  <c r="M26" i="8"/>
  <c r="L25" i="8"/>
  <c r="M25" i="8"/>
  <c r="H17" i="8"/>
  <c r="G17" i="8"/>
  <c r="H11" i="8"/>
  <c r="G11" i="8"/>
  <c r="G25" i="8"/>
  <c r="H29" i="8"/>
  <c r="K29" i="8"/>
  <c r="G15" i="8"/>
  <c r="L16" i="8" s="1"/>
  <c r="H25" i="8"/>
  <c r="G26" i="8"/>
  <c r="H26" i="8"/>
  <c r="G16" i="8"/>
  <c r="H16" i="8"/>
  <c r="H15" i="8"/>
  <c r="G10" i="8"/>
  <c r="L10" i="8" s="1"/>
  <c r="H10" i="8"/>
  <c r="M31" i="8"/>
  <c r="H31" i="8"/>
  <c r="L24" i="8" l="1"/>
  <c r="L26" i="8"/>
  <c r="N26" i="8" s="1"/>
  <c r="K10" i="8"/>
  <c r="N10" i="8" s="1"/>
  <c r="K25" i="8"/>
  <c r="O25" i="8" s="1"/>
  <c r="N25" i="8"/>
  <c r="L40" i="8"/>
  <c r="M41" i="8"/>
  <c r="M16" i="8"/>
  <c r="M10" i="8"/>
  <c r="M45" i="8"/>
  <c r="L31" i="8"/>
  <c r="M24" i="8"/>
  <c r="K24" i="8"/>
  <c r="K31" i="8"/>
  <c r="L29" i="8"/>
  <c r="K39" i="8"/>
  <c r="M15" i="8"/>
  <c r="K15" i="8"/>
  <c r="M17" i="8"/>
  <c r="L17" i="8"/>
  <c r="M44" i="8"/>
  <c r="L45" i="8"/>
  <c r="M40" i="8"/>
  <c r="K41" i="8"/>
  <c r="L41" i="8"/>
  <c r="M11" i="8"/>
  <c r="L12" i="8"/>
  <c r="K12" i="8"/>
  <c r="M12" i="8"/>
  <c r="K16" i="8"/>
  <c r="O26" i="8"/>
  <c r="K30" i="8"/>
  <c r="M29" i="8"/>
  <c r="L30" i="8"/>
  <c r="M30" i="8"/>
  <c r="K11" i="8"/>
  <c r="K17" i="8"/>
  <c r="L46" i="8"/>
  <c r="M46" i="8"/>
  <c r="L15" i="8"/>
  <c r="L44" i="8"/>
  <c r="M39" i="8"/>
  <c r="L11" i="8"/>
  <c r="K40" i="8"/>
  <c r="O10" i="8" l="1"/>
  <c r="O44" i="8"/>
  <c r="O29" i="8"/>
  <c r="O31" i="8"/>
  <c r="O24" i="8"/>
  <c r="O46" i="8"/>
  <c r="N31" i="8"/>
  <c r="N24" i="8"/>
  <c r="N39" i="8"/>
  <c r="O30" i="8"/>
  <c r="N30" i="8"/>
  <c r="O17" i="8"/>
  <c r="N17" i="8"/>
  <c r="O41" i="8"/>
  <c r="N41" i="8"/>
  <c r="O45" i="8"/>
  <c r="N45" i="8"/>
  <c r="O39" i="8"/>
  <c r="O11" i="8"/>
  <c r="N11" i="8"/>
  <c r="N46" i="8"/>
  <c r="O12" i="8"/>
  <c r="N12" i="8"/>
  <c r="N44" i="8"/>
  <c r="N29" i="8"/>
  <c r="N15" i="8"/>
  <c r="O15" i="8"/>
  <c r="O16" i="8"/>
  <c r="N16" i="8"/>
  <c r="O40" i="8"/>
  <c r="N40" i="8"/>
  <c r="H19" i="2" l="1"/>
  <c r="F19" i="2"/>
  <c r="D19" i="2"/>
  <c r="K19" i="2" s="1"/>
  <c r="H18" i="2"/>
  <c r="F18" i="2"/>
  <c r="J18" i="2" s="1"/>
  <c r="D18" i="2"/>
  <c r="H17" i="2"/>
  <c r="F17" i="2"/>
  <c r="D17" i="2"/>
  <c r="K17" i="2" s="1"/>
  <c r="K16" i="2"/>
  <c r="J16" i="2"/>
  <c r="H16" i="2"/>
  <c r="F16" i="2"/>
  <c r="D16" i="2"/>
  <c r="H15" i="2"/>
  <c r="F15" i="2"/>
  <c r="D15" i="2"/>
  <c r="J15" i="2" s="1"/>
  <c r="H14" i="2"/>
  <c r="F14" i="2"/>
  <c r="K14" i="2" s="1"/>
  <c r="H8" i="2"/>
  <c r="F8" i="2"/>
  <c r="K8" i="2" s="1"/>
  <c r="D8" i="2"/>
  <c r="H7" i="2"/>
  <c r="F7" i="2"/>
  <c r="D7" i="2"/>
  <c r="K7" i="2" s="1"/>
  <c r="K6" i="2"/>
  <c r="J6" i="2"/>
  <c r="H6" i="2"/>
  <c r="F6" i="2"/>
  <c r="D6" i="2"/>
  <c r="H5" i="2"/>
  <c r="F5" i="2"/>
  <c r="D5" i="2"/>
  <c r="K5" i="2" s="1"/>
  <c r="H4" i="2"/>
  <c r="F4" i="2"/>
  <c r="D4" i="2"/>
  <c r="K4" i="2" s="1"/>
  <c r="H3" i="2"/>
  <c r="K3" i="2" s="1"/>
  <c r="F3" i="2"/>
  <c r="D3" i="2"/>
  <c r="J8" i="2" l="1"/>
  <c r="J5" i="2"/>
  <c r="K18" i="2"/>
  <c r="K15" i="2"/>
  <c r="J7" i="2"/>
  <c r="J17" i="2"/>
  <c r="J3" i="2"/>
  <c r="J4" i="2"/>
  <c r="J14" i="2"/>
  <c r="J19" i="2"/>
  <c r="G18" i="1" l="1"/>
  <c r="D16" i="1" s="1"/>
  <c r="E11" i="1" l="1"/>
  <c r="C14" i="1"/>
  <c r="D14" i="1"/>
  <c r="E10" i="1"/>
  <c r="C11" i="1"/>
  <c r="D11" i="1"/>
  <c r="E16" i="1"/>
  <c r="D9" i="1"/>
  <c r="D15" i="1"/>
  <c r="E14" i="1"/>
  <c r="C15" i="1"/>
  <c r="E9" i="1"/>
  <c r="C10" i="1"/>
  <c r="E15" i="1"/>
  <c r="C16" i="1"/>
  <c r="C9" i="1"/>
  <c r="D10" i="1"/>
  <c r="G14" i="1" l="1"/>
  <c r="L14" i="1" s="1"/>
  <c r="H11" i="1"/>
  <c r="G11" i="1"/>
  <c r="G9" i="1"/>
  <c r="K9" i="1" s="1"/>
  <c r="H9" i="1"/>
  <c r="G15" i="1"/>
  <c r="H15" i="1"/>
  <c r="K15" i="1"/>
  <c r="M14" i="1"/>
  <c r="H10" i="1"/>
  <c r="G10" i="1"/>
  <c r="K14" i="1"/>
  <c r="H16" i="1"/>
  <c r="K16" i="1"/>
  <c r="G16" i="1"/>
  <c r="H14" i="1"/>
  <c r="M16" i="1"/>
  <c r="L16" i="1"/>
  <c r="M15" i="1" l="1"/>
  <c r="L15" i="1"/>
  <c r="N15" i="1" s="1"/>
  <c r="L9" i="1"/>
  <c r="L10" i="1"/>
  <c r="M9" i="1"/>
  <c r="K10" i="1"/>
  <c r="N14" i="1"/>
  <c r="O14" i="1"/>
  <c r="O15" i="1"/>
  <c r="O16" i="1"/>
  <c r="N16" i="1"/>
  <c r="L11" i="1"/>
  <c r="M10" i="1"/>
  <c r="M11" i="1"/>
  <c r="K11" i="1"/>
  <c r="O10" i="1" l="1"/>
  <c r="O9" i="1"/>
  <c r="N9" i="1"/>
  <c r="N10" i="1"/>
  <c r="N11" i="1"/>
  <c r="O11" i="1"/>
</calcChain>
</file>

<file path=xl/sharedStrings.xml><?xml version="1.0" encoding="utf-8"?>
<sst xmlns="http://schemas.openxmlformats.org/spreadsheetml/2006/main" count="510" uniqueCount="390">
  <si>
    <t>3A WT</t>
  </si>
  <si>
    <t>3A R882H</t>
  </si>
  <si>
    <t>pH 7.5</t>
  </si>
  <si>
    <t>[Protein]</t>
  </si>
  <si>
    <t xml:space="preserve">Control </t>
  </si>
  <si>
    <t>[DNA]</t>
  </si>
  <si>
    <t>Protein</t>
  </si>
  <si>
    <t>Radioactivity (CPM)</t>
  </si>
  <si>
    <t>replicate 1</t>
  </si>
  <si>
    <t>replicate 2</t>
  </si>
  <si>
    <t>replicate 3</t>
  </si>
  <si>
    <t>Average</t>
  </si>
  <si>
    <t>STDEV</t>
  </si>
  <si>
    <t xml:space="preserve">Rxn time </t>
  </si>
  <si>
    <t xml:space="preserve">1 hr </t>
  </si>
  <si>
    <t>DNA (1 site)</t>
  </si>
  <si>
    <t xml:space="preserve">CT </t>
  </si>
  <si>
    <t xml:space="preserve">CA </t>
  </si>
  <si>
    <t xml:space="preserve">CG </t>
  </si>
  <si>
    <t xml:space="preserve">lane </t>
  </si>
  <si>
    <t>concentration (nM)</t>
  </si>
  <si>
    <t>Band Volume 1</t>
  </si>
  <si>
    <t xml:space="preserve">% volume  1 </t>
  </si>
  <si>
    <t>Band Volume 2</t>
  </si>
  <si>
    <t>% volume 2</t>
  </si>
  <si>
    <t>Band Volume 3</t>
  </si>
  <si>
    <t>% volume 3</t>
  </si>
  <si>
    <t xml:space="preserve">Average </t>
  </si>
  <si>
    <t>STDV</t>
  </si>
  <si>
    <t xml:space="preserve">Band Volume </t>
  </si>
  <si>
    <t xml:space="preserve">% volume </t>
  </si>
  <si>
    <t>3AL WT</t>
  </si>
  <si>
    <t>3AL R882H</t>
  </si>
  <si>
    <t xml:space="preserve">             ....|....| ....|....| ....|....| ...</t>
  </si>
  <si>
    <t>GST3 upper   CACACCCTGG AAGTTGTGTT GGAGGGG--- ---</t>
  </si>
  <si>
    <t>R882H 1      TATATTTTGG AAGTTGTGTT GGAGGGGAAG GGC</t>
  </si>
  <si>
    <t>R882H 2      TATATTTTGG AAGTTGTGTT GGAGGGGAAG GGC</t>
  </si>
  <si>
    <t>R882H 3      TATATTTTGG AAGTTGTGTT GGAGGGGAAG GGC</t>
  </si>
  <si>
    <t>R882H 4      TATATTTTGG AAGTTGTGTT GGAGGGGAAG GGC</t>
  </si>
  <si>
    <t>R882H 5      TATATTTTGG AAGTTGTGTT GGAGGGGAAG GGC</t>
  </si>
  <si>
    <t>R882H 6      -ACATTTTGG AAGTTGTGTT GGAGGGGAAG GGC</t>
  </si>
  <si>
    <t>R882H 7      TAT-TTTTGG AAGTTGTGTT GGAGGGGAAG GGC</t>
  </si>
  <si>
    <t>R882H 8      TATATTTTGG AAGTTGTGTT GGAGGGGAAG GGC</t>
  </si>
  <si>
    <t>R882H 9      TATATTTTGG AAGTTGTGTT GGAGGGGAAG GGC</t>
  </si>
  <si>
    <t>R882H 10     TATATTTTGG AAGTTGTGTT GGAGGGGAAG GGC</t>
  </si>
  <si>
    <t>R882H 11     TATATTTTGG AAGTTGTGTT GGAGGGG--- ---</t>
  </si>
  <si>
    <t>R882H 12     TATATTCTGG AAGTTGTGTT GGAGGGG--- ---</t>
  </si>
  <si>
    <t>R882H 13     TATATTTTGG AAGTTGTGTT GGAGGGG--- ---</t>
  </si>
  <si>
    <t>R882H 14     TACATTTTGG AAGTTGTGTT GGAGGGG--- ---</t>
  </si>
  <si>
    <t>R882H 15     TATATTTTGG AAGTTGTGTT GGAGGGG--- ---</t>
  </si>
  <si>
    <t>R882H 16     TATATTTTGG AAGTTGTGTT GGAGGGG--- ---</t>
  </si>
  <si>
    <t>R882H 17     CA-ATTTTGG AAGTTGTGTT GGAGGGG--- ---</t>
  </si>
  <si>
    <t>R882H 18     TATATTTTGG AAGTTGTGTT GGAGGGG--- ---</t>
  </si>
  <si>
    <t>R882H 19     TACATTTTGG AAGTTGTGTT GGAGGGG--- ---</t>
  </si>
  <si>
    <t>R882H 20     TATATTTTGG AAGTTGTGTT GGAGGGG--- ---</t>
  </si>
  <si>
    <t>R882H 21     CATATTTTGG AAGTTGTGTT GGAGGGG--- ---</t>
  </si>
  <si>
    <t>R882H 22     TATATTTTGG AAGTTGTGTT GGAGGGG--- ---</t>
  </si>
  <si>
    <t>R882H 23     CATATTTTGG AAGTTGTGTT GGAGGGG--- ---</t>
  </si>
  <si>
    <t>R882H 24     TATATTTTGG AAGTTGTGTT GGAGGGG--- ---</t>
  </si>
  <si>
    <t>R882H 25     TATATTTTGG AAGTTGTGTT GGAGGGG--- ---</t>
  </si>
  <si>
    <t>R882H 26     TATATTTTGG AAGTTGTGTT GGAGGGG--- ---</t>
  </si>
  <si>
    <t>R882H 27     TACATTTTGG AAGTTGTGTT GGAGGGG--- ---</t>
  </si>
  <si>
    <t>R882H 28     TATATTTTGG AAGTTGTGTT GGAGGGG--- ---</t>
  </si>
  <si>
    <t>R882H 29     CACATTTTGG AAGTTGTGTT GGAGGGG--- ---</t>
  </si>
  <si>
    <t>R882H 30     TATATTTTGG AAGTTGTGTT GGAGGGG--- ---</t>
  </si>
  <si>
    <t>R882H 31     TATATTTTGG AAGTTGTGTT GGAGGGG--- ---</t>
  </si>
  <si>
    <t>R882H 32     CATATTTTGG AAGTTGTGTT GGAGGGG--- ---</t>
  </si>
  <si>
    <t>R882H 33     TATATTTTGG AAGTTGTGTT GGAGGGG--- ---</t>
  </si>
  <si>
    <t>R882H 34     TATATTTTGG AAGTTGTGTT GGAGGGG--- ---</t>
  </si>
  <si>
    <t xml:space="preserve">             ....|....| ....|....| ....|....| ....|....| ....|....| ....|....| ....|....| ....|....| ....|....| ....|....| ....|....| ....|....| ....|....| ....|....| ....|....| ....|....| ....|....| ....|....| ....|....| ....|....| </t>
  </si>
  <si>
    <t xml:space="preserve">GST3 upper   TTGAAGAAAA ATATGAAGAG GATTTGTATG AGCGCGATGA AGGTGATAAA TGGCGAAACA AAAAGTTTGA ATTGGGTTTG GAGTTTCCCA ATCTTCCTT- ATTATATTGA TGGTGATGTT AAATTAACAC AGTCTATGGC CATCATACGT TATATAGCTG ACAAGCACAA CATGTTGGGT GGTTGTCCAA AAGAGCGTGC </t>
  </si>
  <si>
    <t xml:space="preserve">R882H 1      TTGAAGAAAA ATATGAAGAG GATTTGTATG AGTGTGATGA AGGTGATAAA TGGTGAAATA AAAAGTTTGA ATTGGGTTTG GAGTTTTTTA ATTTTTTTT- ATTATATTGA TGGTGATGTT AAATTAACAT AGTTTATGGT TATTATACGT TATATAGTTG ATAAGCATAA TATGTTGGGT GGTTGTTTAA AAGAGCGTGT </t>
  </si>
  <si>
    <t xml:space="preserve">R882H 2      TTGAAGAAAA ATATGAAGAG GATTTGTATG AGTGTGATGA AGGTGATAAA TGGTGAAATA AAAAGTTTGA ATTGGGTTTG GAGTTTTTTA ATTTTTTTT- ATTATATTGA TGGTGATGTT AAATTAATAC AGTTTATGGT TATTATATGT TATATAGTTG ATAAGTATAA TATGTTGGGT GGTTGTTTAA AAGAGTGTGT </t>
  </si>
  <si>
    <t xml:space="preserve">R882H 3      TTGAAGAAAA ATATGAAGAG GATTTGTATG AGTGTGATGA AGGTGATAAA TGGTGAAATA AAAAGTTTGA ATTGGGTTTG GAGTTTTTTA ATTTTTTTT- ATTATATTGA TGGTGATGTT AAATTAATAT AGTTTATGGT TATTATATGT TATATAGTTG ATAAGTATAA TATGTTGGGT GGTTGTTTAA AAGAGTGTGT </t>
  </si>
  <si>
    <t xml:space="preserve">R882H 4      TTGAAGAAAA ATATGAAGAG GATTTGTATG AGTGTGATGA AGGTGATAAA TGGCGAAATA AAAAGTTTGA ATTGGGTTTG GAGTTTTTTA ATTTTTTTT- ATTATATTGA TGGTGATGTT AAATTAATAT AGTTTATGGT TATTATACGT TATATAGTTG ATAAGTATAA TATGTTGGGT GGTTGTTTAA AAGAGTGTGT </t>
  </si>
  <si>
    <t xml:space="preserve">R882H 5      TTGAAGAAAA ATATGAAGAG GATTTGTATG AGTGTGATGA AGGTGATAAA TGGCGAAATA AAAAGTTTGA ATTGGGTTTG GAGTTTTTTA ATTTTTTTT- ATTATATTGA TGGTGATGTT AAATTAATAT AGTTTATGGT TATTATATGT TATATAGTTG ATAAGTATAA TATGTTGGGT GGTTGTTTAA AAGAGTGTGT </t>
  </si>
  <si>
    <t xml:space="preserve">R882H 6      TTGAAGAAAA ATATGAAGAG GATTTGTATG AGTGTGATGA AGGTGATAAA TGGCGAAATA AAAAGTTTGA ATTGGGTTTG GAGTTTTTTA ATTTTTTTT- ATTATATTGA TGGTGATGTT AAATTAATAT AGTTTATGGT TATTATATGT TATATAGTTG ATAAGTATAA TATGTTGGGT GGTTGTTTAA AAGAGTGTGT </t>
  </si>
  <si>
    <t xml:space="preserve">R882H 7      TTGAAGAAAA ATATGAAGAG GATTTGTATG AGTGTGATGA AGGTGATAAA TGGTGAAATA AAAAGTTTGA ATTGGGTTTG GAGTTTTTCA ATTTTTTTT- ATTATATTGA TGGTGATGTT AAATTAATAT AGTTTATGGT TATTATATGT TATATAGTTG ATAAGTATAA TATGTTGGGT GGTTGTTTAA AAGAGTGTGT </t>
  </si>
  <si>
    <t xml:space="preserve">R882H 8      TTGAAGAAAA ATATGAAGAG GATTTGTATG AGTGTGATGA AGGTGATAAA TGGTGAAATA AAAAGTTTGA ATTGGGTTTG GAGTTTTTCA ATTTTTTTT- ATTATATTGA TGGTGATGTT AAATTAATAT AGTTTATGGT TATTATACGT TATATAGTTG ATAAGTATAA TATGTTGGGT GGTTGTTTAA AAGAGCGTGC </t>
  </si>
  <si>
    <t xml:space="preserve">R882H 9      TTGAAGAAAA ATATGAAGAG GATTTGTATG AGTGTGATGA AGGTGATAAA TGGTGAAATA AAAAGTTTGA ATTGGGTTTG GAGTTTTTTA ATTTTTTTT- ATTATATTGA TGGTGATGTT AAATTAATAT AGTTTATGGT TATTATATGT TATATAGTTG ACAAGTATAA TATGTTGGGT GGTTGTTTAA AAGAGCGTGT </t>
  </si>
  <si>
    <t xml:space="preserve">R882H 10     TTGAAGAAAA ATATGAAGAG GATTTGTATG AGTGTGATGA AGGTGATAAA TGGCGAAATA AAAAGTTTGA ATTGGGTTTG GAGTTTTTTA ATTTTTTTT- ATTATATTGA TGGTGATGTT AAATTAATAT AGTTTATGGT TATTATATGT TATATGGTTG ATAAGTATAA TATGTTGGGT GGTTGTTTAA AAGAGTGTGT </t>
  </si>
  <si>
    <t xml:space="preserve">R882H 11     TTGAAGAAAA ATATGAAGAG GATTTGTATG AGTGTGATGA AGGTGATAAA TGGTGAAATA AAAAGTTTGA ATTGGGTTTG GAGTTTTTTA ATTTTTTTT- ATTATATTGA TGGTGATGTT AAATTAATAC AGTTTATGGT TATTGTACGT TATATAGTTG ATAAGTATAA TATGTTGGGT GGTTGTTTAA AAGAGCGTGT </t>
  </si>
  <si>
    <t xml:space="preserve">R882H 12     TTGAAGAAAA ATATGAAGAG GATTTGTATG AGTGTGATGA AGGTGATAAA TGGTGAAATA AAAAGTTTGA ATTGGGTTTG GAGTTTTTTA ATTTTTTTT- ATTATATTGA TGGTGATGTT AAATTAATAT AGTTTATGGT TATTATACGT TATATAGCTG ATAAGTATAA TATGTTGGGT GGTTGTTTAA AAGAGTGTGT </t>
  </si>
  <si>
    <t xml:space="preserve">R882H 13     TTGAAGAAAA ATATGAAGAG GATTTGTATG AGTGCGATGA AGGTGATAAA TGGCGAAATA AAAAGTTTGA ATTTGGTTTG GAGTTTTTTA ATTTTTTTT- ATTATATTGA TGGTGATGTT AAATTAACAT AGTTTATGGT TATTATATGT TATATAGTTG ATAAGTATAA TATGTTGGGT GGTCGTTTAA AAGAGTGTGT </t>
  </si>
  <si>
    <t xml:space="preserve">R882H 14     TTGAAGAAAA ATATGAAGAG GATTTGTATG AGTGTGATGA AGGTGATAAA TGGCGAAATA AAAAGTTTGA ATTGGGTTTG GAGTTTTTTA ATTTTTTTT- ATTATATTGA TGGTGATGTT AAATTAATAT AGTTTATGGT TATTATATGT TATATAGTTG ATAAGTATAA TATGTTGGGT GGTTGTTTAA AAGAGTGTGT </t>
  </si>
  <si>
    <t xml:space="preserve">R882H 15     TTGAAGAAAA ATATGAAGAG GATTTGTATG AGTGTGATGA AGGTGATAAA TGGTGAAATA AAAAGTTTGA ATTGGGTTTG GAGTTTCTTA ATTTTTTTT- ATTATATTGA TGGTGATGTT AAATTAATAC AGTTTATGGT TATCATACGT TATATAGTTG ACAAGTATAA TATGTTGGGT GGTTGTTCAA AAGAGCGTGC </t>
  </si>
  <si>
    <t xml:space="preserve">R882H 16     TTGAAGAAAA ATATGAAGAG GATTTGTATG AGTGTGATGA AGGTGATAAA TGGTGAAATA AAAAGTTTGA ATTGGGTTTG GAGTTTTTTA ATTTTTTTT- ATTATATTGA TGGTGATGTT AAATTAACAT AGTTTATGGT TATTATACGT TATATAGTTG ATAAGCATAA TATGTTGGGT GGTTGTTTAA AAGAGCGTGT </t>
  </si>
  <si>
    <t xml:space="preserve">R882H 17     TTGAAGAAAA ATATGAAGAG GATTTGTATG AGTGTGATGA AGGTGATAAA TGGTGAAATA AAAAGTTTGA ATTGGGTTTG GAGTTTTTTA ATTTTTTTT- ATTATATTGA TGGTGATGTT AAATTAATAT AGTTTATGGT TATTATATGT TATATAGTTG ATAAGTATAA TATGTTGGGT GGTTGTTTAA AAGAGCGTGT </t>
  </si>
  <si>
    <t xml:space="preserve">R882H 18     TTGAAGAAAA ATATGAAGAG GATTTGTATG AGTGTGATGA AGGTGATAAA TGGTGAAATA AAAAGTTTGA ATTGGGTTTG GAGTTTTTTA ATTTTTTTT- ATTATATTGA TGGTGATGTT AAATTAATAT AGTTTATGGT TATTATATGT TATATAGTTG ATAAGTATAA TATGTTGGGT GGTTGTTTAA AAGAGTGTGT </t>
  </si>
  <si>
    <t xml:space="preserve">R882H 19     TTGAAGAAAA ATATGAAGAG GATTTGTATG AGTGTGATGA AGGTGATAAA TGGTGAAATA AAAAGTTTGA ATTGGGTTTG GAGTTTCTTA ATTTTTTTT- ATTATATTGA TGGTGATGTT AAATTAATAT AGTTTATGGT TATTATATGT TATATAGTTG ATAAGTATAA TATGTTGGGT GGTTGTTTAA AAGAGTGTGT </t>
  </si>
  <si>
    <t xml:space="preserve">R882H 20     TTGAAGAAAA ATATGAAGAG GATTTGTATG AGTGTGATGA AGGTGATAAA TGGTGAAATA AAAAGTTTGA ATTGGGTTTG GAGTTTTTTA ATTTTTTTT- ATTATATTGA TGGTGATGTT AAATTAATAT AGTTTATGGT TATTATACGT TATATAGTTG ATAAGTATAA TATGTTGGGT GGTTGTTTAA AAGAGTGTGT </t>
  </si>
  <si>
    <t xml:space="preserve">R882H 21     TTGAAGAAAA ATATGAAGAG GATTTGTATG AGTGCGATGA AGGTGATAAA TGGCGAAATA AAAAGTTTGA ATTGGGTTTG GAGTTTTTTA ATTTTTTTT- ATTATATTGA TGGTGATGTT AAATTAATAT AGTTTATGGT TATTATATGT TATATAGCTG ATAAGTATAA TATGTTGGGT GGTTGTTTAA AAGAGCGTGC </t>
  </si>
  <si>
    <t xml:space="preserve">R882H 22     TTGAAGAAAA ATATGAAGAG GATTTGTATG AGTGTGATGA AGGTGATAAA TGGTGAAATA AAAAGTTTGA ATTGGGTTTG GAGTTTTTTA ATTTTTTTT- ATTATATTGA TGATGATGTT AAATTAATAT AGTTTATGGT TATTATATGT TATATAGTTG ATAAGTATAA TATGTTGGGT GGTTGTTTAA AAGAGTGTGT </t>
  </si>
  <si>
    <t xml:space="preserve">R882H 23     TTGAAGAAAA ATATGAAGAG GATTTGTATG AGTGCGATGA AGGTGATAAA TGGCGAAATA AAAAGTTTGA ATTGGGTTTG GAGTTTTTTA ATTTTTTTT- ATTATATTGA TGGTGATGTT AAATTAATAT AGTTTATGGT TATTATATGT TATATAGCTG ATAAGTATAA TATGTTGGGT GGTTGTTTAA AAGAGCGTGC </t>
  </si>
  <si>
    <t xml:space="preserve">R882H 24     TTGAAGAAAA ATATGAAGAG GATTTGTATG AGTGTGATGA AGGTGATAAA TGGTGAAATA AAAAGTTTGA ATTGGGTTTG GAGTTTTCTA ATTTTTTTT- ATTATATTGA TGGTGATGTT AAATTAATAT AGTTTATGGT TATTATATGT TATATAGTTG ATAAGTATAA TATGTTGGGT GGTTGTTTAA AAGAGTGTGT </t>
  </si>
  <si>
    <t xml:space="preserve">R882H 25     TTGAAGAAAA ATATGAAGAG GATTTGTATG AGTGTGATGA AGGTGATAAA TGGTGAAATA AAAAGTTTGA ATTGGGTTTG GAGTTTTTTA ATTTTTTTT- ATTATATTGA TGGTGATGTT AAATTAATAT AGTTTATGGT TATTATATGT TATATAGTTG ATAAGTATAA TATGTTGGGT GGTTGTTTAA AAGAGCGTGT </t>
  </si>
  <si>
    <t xml:space="preserve">R882H 26     TTGAAGAAAA ATATGAAGAG GATTTGTATG AGTGTGATGA AGGTGATAAA TGGTGAAATA AAAAGTTTGA ATTGGGTTTG GAGTTTTTTA ATTTTTTTT- ATTATATTGA TGGTGATGTT AAATTAATAT AGTTTATGGT TATTATACGT TATATAGCTG ATAAGTATAA TATGTTGGGT GGTTGTTTAA AAGAGCGTGT </t>
  </si>
  <si>
    <t xml:space="preserve">R882H 27     TTGAAGAAAA ATATGAAGAG GATTTGTATG AGTGTGATGA AGGTGATAAA TGGTGAAATA AAAAGTTTGA ATTGGGTTTG GAGTTTTTTA ATTTTTTTT- ATTATATTGA TGGTGATGTT AAATTAATAT AGTTTATGGT CATTATACGT TATATAGCTG ATAAGTATAA TATGTTGGGT GGTTGTTTAA AAGAGCGTGC </t>
  </si>
  <si>
    <t xml:space="preserve">R882H 28     TTGAAGAAAA ATATGAAGAG GATTTGTATG AGTGTGATGA AGGTGATAAA TGGTGAAATA AAAAGTTTGA ATTGGGTTTG GAGTTTTTTA ATTTTTTTT- ATTATATTGA TGGTGATGTT AAATTAATAT AGTTTATGGT TATTATATGT TATATAGTTG ATAAGTATAA TATGTTGGGT GGTTGTTTAA AAGAGTGTGT </t>
  </si>
  <si>
    <t xml:space="preserve">R882H 29     TTGAAGAAAA ATATGAAGAG GATTTGTATG AGTGTGATGA AGGTGATAAA TGGTGAAATA AAAAGTTTGA ATTGGGTTTG GAGTTTTTTA ATTTTTTTT- ATTATATTGA TGGTGATGTT AAATTAATAT AGTTTATGGT TATTATATGT TATATAGTTG ATAAGTATAA TATGTTGGGT GGTTGTTTAA AAGAGTGTGT </t>
  </si>
  <si>
    <t xml:space="preserve">R882H 30     TTGAAGAAAA ATATGAAGAG GATTTGTATG AGTGTGATGA AGGTGATAAA TGGCGAAATA AAAAGTTTGA ATTGGGTTTG GAGTTTTTTA ATTTTTTTT- ATTATATTGA TGGTGATGTT AAATTAACAT AGTTTATGGT TATTATACGT TATATAGTTG ATAAGTATAA TATGTTGGGT GGTTGTTTAA AAGAGTGTGT </t>
  </si>
  <si>
    <t xml:space="preserve">R882H 31     TTGAAGAAAA ATATGAAGAG GATTTGTATG AGTGTGATGA AGGTGATAAA TGGTGAAATA AAAAGTTTGA ATTGGGTTTG GAGTTTTTTA ATTTTTTTT- ATTATATTGA TGGTGATGTT AAATTAATAT AGTTTATGGT TATTATACGT TATATAGTTG ATAAGTATAA TATGTTGGGT GGTTGTTTAA AAGAGTGTGT </t>
  </si>
  <si>
    <t xml:space="preserve">R882H 32     TTGAAGAAAA ATATGAAGAG GATTTGTATG AGTGTGATGA AGGTGATAAA TGGTGAAATA AAAAGTTTGA ATTGGGTTTG GAGTTTTTTA ATTTTTTTT- ATTATATTGA TGGTGATGTT AAATTAATAT AGTTTATGGT TATTATACGT TATATAGCTG ATAAGTATAA TGTGTTGGGT GGTTGTTTAA AAGAGTGTGT </t>
  </si>
  <si>
    <t xml:space="preserve">R882H 33     TTGAAGAAAA ATATGAAGAG GATTTGTATG AGTGTGATGA AGGTGATAAA TGGTGAAATA AAAAGTTTGA ATTGGGTTTG GAGTTTTTTA ATTTTTTTT- ATTATATTGA TGGTGATGTT AAATTAATAC AGTTTATGGT TATTATACGT TATATAGTTG ACAAGTACAA TATGTTGGGT GGTTGTTTAA AAGAGTGTGT </t>
  </si>
  <si>
    <t xml:space="preserve">R882H 34     TTGAAGAAAA ATATGAAGAG GATTTGTATG AGTGTGATGA AGGTGATAAA TGGCGAAATA AAAAGTTTGA ATTGGGTTTG GAGTTTTTTA ATTTTTTTT- ATTATATTGA TGGTGATGTT AAATTAACAT AGTTTATGGT TATTATACGT TATATAGTTG ATAAGTATAA TATGTTGGGT GGTTGTTTAA AAGAGTGTGT </t>
  </si>
  <si>
    <t xml:space="preserve">GST3 upper   AGAGATTTCA ATGCTTGAAG GAGCGGTTTT GGATATTAGA TACGGTGTTT CGAGAATTGC ATATAGTAAA GACTTTGAAA CTCTCAAAGT TGATTTTCTT AGCAAGCTAC CTGAAATGCT GAAAATGTTC GAAGATCGTT TATGTCATAA AACATATTTA AATGGTGATC ATGTAACCCA TCCTGACTTC ATGTTGTATG </t>
  </si>
  <si>
    <t xml:space="preserve">R882H 1      AGAGATTTTA ATGTTTGAAG GAGCGGTTTT GGATATTAGA TACGGTGTTT CGAGAATTGT ATATAGTAAA GATTTTGAAA TTTTTAAAGT TGATTTTTTT AGTAAGTTAT TTGAAATGTT GAAAATGTTT GAAGATTGTT TATGTTATAA AATATATTTA AATGGTGATT ATGTAATTTA TTTTGATTTT ATGTTGTATG </t>
  </si>
  <si>
    <t xml:space="preserve">R882H 2      AGAGATTTTA ATGTTTGAAG GAGCGGTTTT GGATATTAGA TATGGTGTTT TGAGAATTGT ATATAGTAAA GATTTTGAAA TTTTTAAAGT TGATTTTTTT AGTAAGTTAT TTGAAATGTT GAAAATGTTT GAAGATTGTT TATGTTATAA AATATATTTA AATGGTGATT ATGTAATTTA TTTTGATTTT ATGTTGTATG </t>
  </si>
  <si>
    <t xml:space="preserve">R882H 3      AGAGATTTTA ATGTTTGAAG GAGTGGTTTT GGATATTAGA TATGGTGTTT TGAGAATTGT ATATAGTAAA GATTTTGAAA TTTTTAAAGT TGATTTTTTT AGTAAGTTAT TTGAAATGTT GAAAATGTTT GAAGATTGTT TATGTTATAA AATATATTTA AATGGTGATT ATGTAATTTG TTTTGATTTT ATGTTGTATG </t>
  </si>
  <si>
    <t xml:space="preserve">R882H 4      AGAGATTTTA ATGTTTGAAG GAGTGGTTTT GGATATTAGA TATGGTGTTT TGAGAATTGT ATATAGTAAA GATTTTGAAA TTTTTAAAGT TGATTTTTTT AGTAAGTTAT TTGAAATGTT GAAAATGTTT GAAGATTGTT TATGTTATAA AATATATTTA AATGGTGATT ATGTAATTTA TTTTGATTTT ATGTTGTATG </t>
  </si>
  <si>
    <t xml:space="preserve">R882H 5      AGAGATTTTA ATGTTTGAAG GAGTGGTTTT GGATATTAGA TATGGTGTTT CGAGAATTGT ATATAGTAAA GATTTTGAAA TTTTTAAAGT TGATTTTTTT AGTAAGTTAT TTGAAATGTT GAAAATGTTT GAAGATTGTT TATGTTATAA AATATATTTA AATGGTGATT ATGTAATTTA TTTTGATTTT ATGTTGTATG </t>
  </si>
  <si>
    <t xml:space="preserve">R882H 6      AGAGATTTTA ATGTTTGAAG GAGTGGTTTT GGATATTAGA TATGGTGTTT TGAGAATTGT ATATAGTAAA GATTTTGAAA TTTTTAAAGT TGATTTTTTT AGTAAGTTAT TTGAAATGTT GAAAATGTTT GAAGATTGTT TATGTTATAA AATATATTTA AATGGTGATT ATGTAATTTA TTTTGATTTT ATGTTGTATG </t>
  </si>
  <si>
    <t xml:space="preserve">R882H 7      AGAGATTTTA ATGTTTGAAG GAGTGGTTTT GGATATTAGA TATGGTGTTT TGAGAATTGT ATATAGTAAA GATTTTGAAA TTTTTAAAGT TGATTTTTTT AGTAAGTTAT TTGAAATGTT GAAAATGTTT GAAGATTGTT TATGTTATAA AATATATTTA AATGGTGATT ATGTAATTTA TTTTGATTTT ATGTTGTATG </t>
  </si>
  <si>
    <t xml:space="preserve">R882H 8      AGAGATTTCA ATGTTTGAAG GAGCGGTTTT GGATATTAGA TACGGTGTTT CGAGAATTGC ATATAGTAAA GATTTTGAAA TTTTTAAAGT TGATTTTTTT AGTAAGTTAT TTGAAATGTT GAAAATGTTT GAAGATTGTT TATGTTATAA AATATATTTA AATGGTGATT ATGTAATTTA TTTTGATTTT ATGTTGTATG </t>
  </si>
  <si>
    <t xml:space="preserve">R882H 9      AGAGATTTTA ATGTTTGAAG GAGCGGTTTT GGATATTAGA TACGGTGTTT TGAGAATTGT ATATAGTAAA GATTTTGAAA TTTTTAAAGT TGATTTTTTT AGTAAGTTAT TTGAAATGCT GAAAATGTTC GAAGATCGTT TATGTTATAA AATATATTTA AATGGTGATT ATGTAATTTA TTTTGATTTT ATGTTGTATG </t>
  </si>
  <si>
    <t xml:space="preserve">R882H 10     AGAGATTTTA ATGTTTGAAG GAGTGGTTTT GGATATTAGA TATGGTGTTT TGAGAATTGT ATATAGTAAA GATTTTGAAA TTTTTAAAGT TGATTTTTTT AGTAAGTTAT TTGAAATGTT GAAAATGTTC GAAGATCGTT TATGTTATAA AATATATTTA AATGGTGATT ATGTAATTTA TTTTGATTTT ATGTTGTATG </t>
  </si>
  <si>
    <t xml:space="preserve">R882H 11     AGAGATTTTA ATGTTTGAAG GAGTGGTTTT GGATATTAGA TATGGTGTTT TGAGAATTGT ATATAGTAAA GATTTTGAAA TTTTTAAAGT TGATTTTTTT AGTAAGTTAT TTGAAATGTT GAAAATGTTT GAAGATTGTT TATGTTATAA AATATATTTA AATGGTGATT ATGTAATTTA TTTTGATTTT ATGTTGTATG </t>
  </si>
  <si>
    <t xml:space="preserve">R882H 12     AGAGATTTTA ATGTTTGAAG GAGCGGTTTT GGATATTAGA TATGGTGTTT TGAGAATTGT ATATAGTAAA GATTTTGAAA TTTTTAAAGT TGATTTTTTT AGCAAGTTAT TTGAAATGTT GAAAATGTTC GAAGATTGTT TATGTTATAA AATATATTTA AATGGTGATT ATGTAATTTA TTTTGATTTT ATGTTGTATG </t>
  </si>
  <si>
    <t xml:space="preserve">R882H 13     AGAGATTTTA ATGTTTGAAG GAGTGGTTTT GGATATTAGA TATGGTGTTT CGAGAATTGT ATATAGTAAA GATTTTGAAA TTTTTAAAGT TGATTTTTTT AGTAAGTTAT TTGAAATGTT GAAAATGTTC GAAGATTGTT TATGTTATAA AATATATTTA AATGGTGATT ATGTAATTCA TTTTGATTTT ATGTTGTATG </t>
  </si>
  <si>
    <t xml:space="preserve">R882H 14     AGAGATTTTA ATGTTTGAAG GAGTGGTTTT GGATATTAGA TATGGTGTTT TGAGAATTGT ATATAGTAAA GATTTTGAAA TTTTTAAAGT TGATTTTTTT AGTAAGTTAT TTGAAATGTT GAAAATGTTT GAAGATTGTT TATGTTATAA AATATATTTA AATGGTGATT ATGTAGTTTA TTTTGATTTT ATGTTGTATG </t>
  </si>
  <si>
    <t xml:space="preserve">R882H 15     AGAGATTTCA ATGTTTGAAG GAGTGGTTTT GGATATTAGA TACGGTGTTT CGAGAATTGT ATATAGTAAA GATTTTGAAA TTTTCAAAGT TGATTTTTTT AGTAAGTTAT TTGAAATGTT GAAAATGTTT GAAGATTGTT TATGTTATAA AATATATTTA AATGGTGATT ATGTAATTCA TTTTGATTTT ATGTTGTATG </t>
  </si>
  <si>
    <t xml:space="preserve">R882H 16     AGAGATTTTA ATGTTTGAAG GAGCGGTTTT GGATATTAGA TACGGTGTTT CGAGAATTGT ATATAGTAAA GATTTTGAAA TTTTTAAAGT TGATTTTTTT AGTAAGTTAT TTGAAATGTT GAAAATGTTT GAAGATTGTT TATGTTATAA AATATATTTA AATGGTGATT ATGTAATTTA TTTTGATTTT ATGTTGTATG </t>
  </si>
  <si>
    <t xml:space="preserve">R882H 17     AGAGATTTTA ATGTTTGAAG GAGTGGTTTT GGATATTAGA TACGGTGTTT CGAGAATTGT ATATAGTAAA GATTTTGAAA TTCTTAAAGT TGATTTTTTT AGTAAGTTAT CTGAAATGTT GAAAATGTTC GAAGATCGTT TATGTTATAA AATATATTTA AATGGTGATT ATGTAATTCA TTTTGATTTT ATGTTGTATG </t>
  </si>
  <si>
    <t xml:space="preserve">R882H 18     AGAGATTTTA ATGTTTGAAG GAGCGGTTTT GGATATTAGA TACGGTGTTT TGAGAATTGT ATATAGTAAA GATTTTGAAA TTTTTAAAGT TGATTTTTTT AGTAAGTTAT TTGAAATGCT GAAAATGTTC GAAGATCGTT TATGTTATAA AATATATTTA AATGGTGATT ATGTAATTTA TTTTGATTTT ATGTTGTATG </t>
  </si>
  <si>
    <t xml:space="preserve">R882H 19     AGAGATTTTA ATGTTTGAAG GAGTGGTTTT GGATATTAGA TATGGTGTTT TGAGGATTGT ATATAGTAAA GATTTTGAAA TTTTTAAAGT TGATTTTTTT AGTAAGTTAT TTGAAATGTT GAAAATGTTT GAAGATTGTT TATGTTATAA AATATATTTA AATGGTGATT ATGTAATTTA TTTTGATTTT ATGTTGTATG </t>
  </si>
  <si>
    <t xml:space="preserve">R882H 20     AGAGATTTTA ATGTTTGAAG GAGTGGTTTT GGATATTAGA TATGGTGTTT TGAGAATTGT ATATAGTAAA GATTTTGAAA TTTTTAAAGT TGATTTTTTT AGCAAGTTAT TTGAAATGTT GAAAATGTTC GAAGATCGTT TATGTCATAA AATATATTTA AATGGTGATT ATGTAATTTA TTTTGATTTT ATGTTGTATG </t>
  </si>
  <si>
    <t xml:space="preserve">R882H 21     AGAGATTTTA ATGTTTGAAG GAGTGGTTTT GGATATTAGA TACGGTGTTT TGAGAATTGC ATATAGTAAA GATTTTGAAA TTTTCAAAGT TGATTTTTTT AGTAAGTTAT TTGAAATGTT GAAAATGTTC GAAGATCGTT TATGTTATAA AATATATTTA AATGGTGATT ATGTAACTTA TTCTGATTTT ATGTTGTATG </t>
  </si>
  <si>
    <t xml:space="preserve">R882H 22     AGAGATTTTA ATGTTTGAAG GAGTGGTTTT GGATATTAGA TATGGTGTTT TGAGAATTGT ATATAGTAAA GATTTTGAAA TTTTTAAAGT TGATTTTTTT AGTAAGTTAT TTGAAATGCT GAGAATGTTT GAAGATTGTT TATGTTATAA AATATATTTA AATGGTGATT ATGTAATTTA TTTTGATTTT ATGTTGTATG </t>
  </si>
  <si>
    <t xml:space="preserve">R882H 23     AGAGATTTTA ATGTTTGAAG GAGTGGTTTT GGATATTAGA TACGGTGTTT TGAGAATTGC ATATAGTAAA GATTTTGAAA TTTTCAAAGT TGATTTTTTT AGTAAGTTAT TTGAAATGTT GAAAATGTTC GAAGATCGTT TATGTTATAA AATATATTTA AATGGTGATT ATGTAACTTA TTCTGATTTT ATGTTGTATG </t>
  </si>
  <si>
    <t xml:space="preserve">R882H 24     AGAGATTTTA ATGTTTGAAG GAGTGGTTTT GGATATTAGA TACGGTGTTT CGAGAATTGT ATATAGTAAA GATTTTGAAA TTTTTAAAGT TGATTTTTTT AGTAAGTTAT TTGAAATGTT GAAAATGTTT GAAGATTGTT TATGTTATAA AATATATTTA AATGGTGATT ATGTAATTTA TTTTGATTTT ATGTTGTATG </t>
  </si>
  <si>
    <t xml:space="preserve">R882H 25     AGAGATTTCA ATGTTTGAAG GAGCGGTTTT GGATATTAGA TACGGTGTTT TGAGAATTGT ATATAGTAAA GATTTTGAAA TTTTTAAAGT TGATTTTTTT AGTAAGTTAC TTGAAATGTT GAAAATGTTC GAAGATTGTT TATGTTATAA AATATATTTA AATGGTGATT ATGTAATTCA TTTTGATTTT ATGTTGTATG </t>
  </si>
  <si>
    <t xml:space="preserve">R882H 26     AGAGATTTTA ATGTTTGAAG GAGTGGTTTT GGATATTAGA TACGGTGTTT CGAGAATTGT ATATAGTAAA GATTTTGAAA TTTTTAAAGT TGATTTTTTT AGTAAGTTAT TTGAAATGTT GAAAATGTTT GAAGATTGTT TATGTTATAA AATATATTTA AATGGTGATT ATGTAATTTA TTTTGATTTT ATGTTGTATG </t>
  </si>
  <si>
    <t xml:space="preserve">R882H 27     AGAGATTTTA ATGTTTGAAG GAGTGGTTTT GGATATTAGA TACGGTGTTT TGAGAATTGT GTATAGTAAA GATTTTGAAA TTTTTAAAGT TGATTTTTTT AGTAAGTTAT TTGAAATGTT GAAAATGTTT GAAGATTGTT TATGTTATAA AATATATTTA AATGGTGATT ATGTAATTCA TTTTGACTTT ATGTTGTATG </t>
  </si>
  <si>
    <t xml:space="preserve">R882H 28     AGAGATTTTA ATGTTTGAAG GAGTGGTTTT GGATATTAGA TATGGTGTTT TGAGAATTGT ATATAGTAAA GATTTTGAAA TTTTTAAAGT TGATTTTTTT AGTAAGTTAT TTGAAATGTT GAAAATGTTT GAAGATTGTT TATGTTATAA AATATATTTA AATGGTGATT ATGTAATTTA TTTTGATTTT ATGTTGTATG </t>
  </si>
  <si>
    <t xml:space="preserve">R882H 29     AGAGATTTTA ATGTTTGAAG GAGTGGTTTT GGATATTAGA TATGGTGTTT TGAGAATTGT ATATAGTAAA GATTTTGAAA TTTTTAAAGT TGATTTTTTT AGTAAGTTAT TTGAAATGTT GAAAATGTTT GAAGATTGTT TATGTTATAA AATATATTTA AATGGTGATT ATGTAATTTA TTTTGATTTT ATGTTGTATG </t>
  </si>
  <si>
    <t xml:space="preserve">R882H 30     AGAGATTTTA ATGTTTGAAG GAGTGGTTTT GGATATTAGA TACGGTGTTT TGAGAATTGT ATATAGTAAA GATTTTGAAA TTTTTAAAGT TGATTTTTTT AGTAAGTTAT TTGAAATGTT GAAAATGTTC GAAGATCGTT TATGTTATAA AATATATTTA AATGGTGATT ATGTAATTTA TTTTGACTTT ATGTTGTATG </t>
  </si>
  <si>
    <t xml:space="preserve">R882H 31     AGAGATTTTA ATGTTTGAAG GAGTGGTTTT GGATATTAGA TATGGTGTTT TGAGAATTGT ATATAGTAAA GATTTTGAAA TTTTTAAAGT TGATTTTTTT AGCAAGTTAT TTGAAATGTT GAAAATGTTC GAAGATCGTT TATGTCATAA AATATATTTA AATGGTGATT ATGTAATTTA TTTTGATTTT ATGTTGTATG </t>
  </si>
  <si>
    <t xml:space="preserve">R882H 32     AGAGATTTTA ATGTTTGAAG GAGTGGTTTT GGATATTAGA TATGGTGTTT TGAGAATTGT ATATAGTAAA GATTTTGAAA TTTTTAAAGT TGATTTTTTT AGTAAGTTAT TTGAAATGTT GAAAATGTTT GAAGATTGTT TATGTTATAA AATATATTTA AATGGTGATT ATGTAATTTA TTTTGATTTT ATGTTGTATG </t>
  </si>
  <si>
    <t xml:space="preserve">R882H 33     AGAGATTTTA ATGTTTGAAG GAGTGGTTTT GGATATTAGA TATGGTGTTT TGAGAATTGT ATATAGTAAA GATTTTGAAA TTTTTAAAGT TGGTTTTTTT AGTAAGTTAT TTGAAATGTT GAAAATGTTT GAAGATTGTT TATGTTATAA AATATATTTA AATGGTGATT ATGTAATTTA TTTTGATTTT ATGTTGTATG </t>
  </si>
  <si>
    <t xml:space="preserve">R882H 34     AGAGATTTTA ATGTTTGAAG GAGTGGTTTT GGATATTAGA TACGGTGTTT TGAGAATTGT ATATAGTAAA GATTTTGAAA TTTTTAAAGT TGATTTTTTT AGTAAGTTAT TTGAAATGTT GAAAATGTTC GAAGATCGTT TATGTTATAA AATATATTTA AATGGTGATT ATGTAATTTA TTTTGACTTT ATGTTGTATG </t>
  </si>
  <si>
    <t xml:space="preserve">GST3 upper   ACGCTCTTGA TGTTGTTTTA TACATGGACC CAATGTGCCT GGATGCGTTC CCAAAATTAG TTTGTTTTAA AAAACCTATT CAACCTATCC CACAAATTGA TAAGTACTTG AAATCCAGCA AGTATATAGC ATGGCCTTTG CAGGGCTGGC AAGCCACGTT TGGTGGTGGC GACCATCCTC CAAAATCGGA TCTCCCACCT </t>
  </si>
  <si>
    <t xml:space="preserve">R882H 1      ACGTTTTTGA TGTTGTTTTA TACATGGATT TAATGTGTTT GGATGCGTTT TTAAAATTAG TTTGTTTTAA AAAATTTATT TAATTTATTT TATAAATTGA TAAGTATTTG AAATTTAGTA AGTATATAGT ATGGTTTTTG TAGGGTTGGT AAGTTATGTT TGGTGGTGGT GATTATTTTT TAAAATTGGA TTTTTTATTT </t>
  </si>
  <si>
    <t xml:space="preserve">R882H 2      ATGTTTTTGA TGTTGTTTTA TATATGGATT TAATGTGTTT GGATGTGTTT TTAAAATTAG TTTGTTTTAA AAAATTTATT TAATTTATTT TATAAATTGA TAAGTATTTG AAATTTAGTA AGTATATAGT ATGGTTTTTG TAGGGTTGGT AAGTTATGTT TGGTGGTGGT GATTATTTTT TAAAATTGGA TTTTTTATTT </t>
  </si>
  <si>
    <t xml:space="preserve">R882H 3      ATGTTTTTGA TGTTGTTTTA TATATGGATT TAATGTGTTT GGATGTGTTT TTAAAATTAG TTTGTTTTAA AAAATTTATT TAATTTATTT TATAAATTGA TAAGTATTTG AAATTTAGTA AGTATATAGT ATGGTTTTTG TAGGGTTGGT AAGTTATGTT TGGTGGTGGT GATTATTTTT TAAAATTGGA TTTTTTATTT </t>
  </si>
  <si>
    <t xml:space="preserve">R882H 4      ATGTTTTTGA TGTTGTTTTA TATATGGATT TAATGTGTTT GGATGTGTTT TTAAAATTAG TTTGTTTTAA AAAATTTATT TAATTTATTT TACAAATTGA TAAGTATTTG AAATTTAGTA AGTATATAGT ATGGTTTTTG TAGGGTTGGT AAGTTATGTT TGGTGGTGGT GATTATTTTT TAAAATTGGA TTTTTCATTT </t>
  </si>
  <si>
    <t xml:space="preserve">R882H 5      ATGTTTTTGA TGTTGTTTTA TATATGGATT TAATGTGTTT GGATGCGTTT TTAAAATTAG TTTGTTTTAA AAAATTTATT TAATTTATTT TATAAATTGA TAAGTATTTG AAATTTAGTA AGTATATAGT ATGGTTTTTG TAGGGTTGGT AAGTTATGTT TGGTGGTGGT GATTATTTTT TAAAATTGGA TTTTTTATTT </t>
  </si>
  <si>
    <t xml:space="preserve">R882H 6      ATGTTTTTGA TGTTGTTTTA TATATGGATT TAATGTGTTT GGATGTGTTT TTAAAATTAG TTTGTTTTAA AAAATTTATT TAATTTATTT TATAAATTGA TAAGTATTTG AAATTTAGCA AGTATATAGT ATGGTTTTTG CAGGGTTGGT AAGTTACGTT TGGTGGTGGC GATTATCCTT TAAAATCGGA TTTTTCATTT </t>
  </si>
  <si>
    <t xml:space="preserve">R882H 7      ATGTTTTTGA TGTTGTTTTA TATATGGATT TAATGTGTTT GGATGTGTTT TCAAAATTAG TTTGTTTTAA AAAATTTATT TAATTTATTT TATAAATTGA TAAGTATTTG AAATTTAGTA AGTATATAGT ATGGTTTTTG TAGGGTTGGT AAGTTATGTT TGGTGGTGGT GATTATTTTT TAAAATTGGA TTTTTTATTT </t>
  </si>
  <si>
    <t xml:space="preserve">R882H 8      ATGTTTTTGA TGTTGTTTTA TATATGGATT TAATGTGTTT GGATGTGTTT TTAAAATTAG TTTGTTTTAA AAAATTTATT TAATTTATTC TATAAATTGA TAAGTATTTG AAATTTAGTA AGTATATAGT ATGGTTTTTG TAGGGTTGGT AAGTTACGTT TGGTGGTGGC GATTATTTTT TAAAATTGGA TTTTTTATTT </t>
  </si>
  <si>
    <t xml:space="preserve">R882H 9      ATGTTTTTGA TGTTGTTTTA TATATGGATT TAATGTGTTT GGATGCGTTT TTAAAATTAG TTTGTTTTAA AAAATTTATT CAATTTATTT CATAAATTGA TAAGTATTTG AAATTTAGTA AGTATATAGT ATGGTTTTTG TAGGGTTGGT AAGTTATGTT TGGTGGTGGT GATTATTTTT TAAAATTGGA TTTTTTATTT </t>
  </si>
  <si>
    <t xml:space="preserve">R882H 10     ATGTTTTTGA TGTTGTTTTA TATATGGATT TAATGTGTTT GGATGCGTTT TTAAAATTAG TTTGTTTTAA AAAATTTATT TAATTTATTT CATAAATTGA TAAGTATTTG AAATTTAGTA AGTATATAGT ATGGTTTTTG TAGGGTTGGT AAGCTATGTT TGGTGGTGGT GATTATTTTT TAAAATTGGA TTTTTTATTT </t>
  </si>
  <si>
    <t xml:space="preserve">R882H 11     ATGTTTTTGA TGTTGTTTTA TATATGGATT TAATGTGTTT GGATGTGTTC TTAAAATTAG TTTGTTTTAA AAAATTTATT TAATTTATTT TATAAATTGA TAAGTACTTG AAATTTAGTA AGTATATAGT ATGGTTTTTG TAGGGTTGGT AAGTTATGTT TGGTGGTGGT GATTATTTTT TAAAATTGGA TTTTTTATTT </t>
  </si>
  <si>
    <t xml:space="preserve">R882H 12     ACGTTTTTGA TGTTGTTTTA TATATGGATT TAATGTGTTT GGATGCGTTT TTAAAATTAG TTTGTTTTAA AAAATTTATT TAATTTATTT TATAAATTGA TAAGTATTTG AAATTTAGTA AGTATATAGT ATGGTTTTTG CAGGGTTGGT AAGTTACGTT TGGTGGTGGT GATTATTTTT TAAAATCGGA TTTTCTATTT </t>
  </si>
  <si>
    <t xml:space="preserve">R882H 13     ACGTTTTTGA TGTTGTTTTA TATATGGATT TAATGTGTTT GGATGTGTTT TTAAAGTTAG TTTGTTTTAA AAAATTTATT TAATTTATTT TATAAATTGA TAAGTATTTG AAATTTAGTA AGTATATAGT ATGGTTTTTG TAGGGTTGGT AAGTTATGTT TGGTGGTGGT GATTATTTTT TAAAATTGGA TTTTTTATTT </t>
  </si>
  <si>
    <t xml:space="preserve">R882H 14     ACGTTTTTGA TGTTGTTTTA TATATGGATT TAATGTGTTT GGATGTGTTT TTAAAATTAG TTTGTTTTAA AAAATTTATT TAATTTATTT TATAAATTGA TAAGTATTTG AAATTTAGTA AGTATATAGT ATGGTTTTTG TAGGGTTGGT AAGTTATGTT TGGTGGTGGC GATTATTTTT TAAAATTGGA TTTTTTATTT </t>
  </si>
  <si>
    <t xml:space="preserve">R882H 15     ATGTTTTTGA TGTTGTTTTA TATATGGATT TAATGTGTTT GGATGTGTTT TTAAAATTAG TTTGTTTTAA AAAATTTATT TAATTTATTT TATAAATTGA TAAGTATTTG AAATTTAGTA AGTATATAGT ATGGTTTTTG TAGGGTTGGT AAGTTATGTT TGGTGGTGTC GATTATTTTT TAAAATCGGA TTTTTTATTT </t>
  </si>
  <si>
    <t xml:space="preserve">R882H 16     ACGTTTTTGA TGTTGTTTTA TACATGGATT TAATGTGTTT GGATGCGTTT TTAAAATTAG TTTGTTTTAA AAAATTTATT TAATTTATTT TATAAATTGA TAAGTATTTG AAATTTAGTA AGTATATAGT ATGGTTTTTG TAGGGTTGGT AAGTTATGTT TGGTGGTGGT GATTATTTTT TAAAATTGGA TTTTTTATTT </t>
  </si>
  <si>
    <t xml:space="preserve">R882H 17     ATGTTTTTGA TGTTGTTTTA TATATGGATT TAATGTGTTT GGATGTGTTT TTAAAATTAG TTTGTTTTAA AAAATTTATT TAATTTATTT TATAAATTGA TAAGTATTTG AAATTTAGTA AGTATATAGT ATGGTTTTTG TAGGGTTGGT AAGTTATGTT TGGTGGTGGT GATTATTTTT TAAAATTGGA TTTTTTATTT </t>
  </si>
  <si>
    <t xml:space="preserve">R882H 18     ATGTTTTTGA TGTTGTTTTA TATATGGGTT TAATGTGTTT GGATGTGTTT TTAAAATTAG TTTGTTTTAA AAAATTTATT TAATTTATTT TATAAATTGA TAAGTATTTG AAATTTAGTA AGTATATAGT ATGGTTTTTG TAGGGTTGGT AAGTTACGTT TGGTGGTGGT GATTATTTTT TGAAATTGGA TTTTTTATTT </t>
  </si>
  <si>
    <t xml:space="preserve">R882H 19     ATGTTTTTGA TGTTGTTTTA TATATGGATT TAATGTGTTT GGATGCGTTT TTAAAATTAG TTTGTTTTAA AAAATTTATT CAATTTATTC TATAAATTGA TAAGTATTTG AAATTCAGTA AGTATATAGT ATGGTTTTTG TAGGGTTGGT AAGTTACGTT TGGTGGTGGT GATTATTTTT TAAAATCGGA TTTTTTATTT </t>
  </si>
  <si>
    <t xml:space="preserve">R882H 20     ATGTTTTTGA TGTTGTTTTA TATATGGATT TAATGTGTTT GGATGTGTTT TTAAAATTAG TTTGTTTTAA AAAATTTATT TAATTTATTT TATAAATTGA TAAGTATTTG AAATTCAGTA AGTATATAGT ATGGTTTTTG TAGGGTTGGT AAGTTACGTT TGGTGGTGGT GATTATTTTT TAAAATTGGA TTTTTTATTT </t>
  </si>
  <si>
    <t xml:space="preserve">R882H 21     ATGTTTTTGA TGTTGTTTTA TATATGGATT CAATGTGTTT GGATGTGTTT TTAAAATTAG TTTGTTTTAA AAAATTTATT TAATTTATTT TATAAATTGA TAAGTATTTG AAATTTAGTA AGTATATAGT ATGGTTTTTG CAGGGTTGGT AAGTTACGTT TGGTGGTGGT GATTATTTTT TAAAATTGGA TTTCCCATTT </t>
  </si>
  <si>
    <t xml:space="preserve">R882H 22     ATGTTTTTGA TGTTGTTTTA TATATGGATT TAATGTGTTT GGATGTGTTT TTAAAATTAG TTTGTTTTAA AAAATTTATT TAATCTATTT TATAAATTGA TAAGTATTTG AAATTTAGTA AGTATATAGT ATGGTTTTTG TAGGGTTGGT AAGTTACGTT TGGTGGTGGT GATTATTTTT TAAAATTGG- TTTTTTATTT </t>
  </si>
  <si>
    <t xml:space="preserve">R882H 23     ATGTTTTTGA TGTTGTTTTA TATATGGATT CAATGTGTTT GGATGTGTTT TTAAAATTAG TTTGTTTTAA AAAATTTATT TAATTTATTT TATAAATTGA TAAGTATTTG AAATTTAGTA AGTATATAGT ATGGTTTTTG CAGGGTTGGT AAGTTACGTT TGGTGGTGGT GATTATTTTT TAAAATTGGA TTTCCCATTT </t>
  </si>
  <si>
    <t xml:space="preserve">R882H 24     ATGTTTTTGA TGTTGTTTTA TATATGGATT TAATGTGTTT GGATGTGTTT TTAAAATTAG TTTGTTTTAA AAAATTTATT TAATTTATTT CACAAATTGA TAAGTATTTG AAATTTAGTA AGTATATAGT ATGGTTTTTG CAGGGTTGGT AAGTTACGTT TGGTGGTGGC GATTATTTTT TAAAATTGGA TTTTTTATTT </t>
  </si>
  <si>
    <t xml:space="preserve">R882H 25     ATGTTTTTGA TGTTGTTTTA TATATGGATT TAATGTGTTT GGATGCGTTT CTAAAATTAG TTTGTTTTAA AAAATTTATT CAATTTATTT TACAAATTGA TAAGTATTTG AAATTTAGTA AGTATATAGT ATGGTTTTTG TAGGGTTGGT AAGTTATGTT TGGTGGTGGT GATTATTTTT TAAAATTGGA TTTTTTATTT </t>
  </si>
  <si>
    <t xml:space="preserve">R882H 26     ATGTTTTTGA TGTTGTTTTA TATATGGATT TAATGTGTTT GGATGTGTTT TTAAAATTAG TTTGTTTTAA AAAATTTATT TAATTTATTT TATAAATTGA TAAGTATTTG AAATTTAGTA AGTATATAGT ATGGTTTTTG TAGGGTTGGT AAGTTATGTT TGGTGGTGGT GATTATTTTT TAAAATTGGA TTTTTTATTT </t>
  </si>
  <si>
    <t xml:space="preserve">R882H 27     ATGTTTTTGA TGTTGTTTTA TATATGGATT TAATGTGTTT GGATGTGTTT TTAAAATTAG TTTGTTTTAA AAAATTTATT TAATTTATTT TATAAATTGA TAAGTATTTG AAATTTAGTA AGTATATAGT ATGGTTTTTG TAGGGTTGGT AAGTTATGTT TGGTGGTGGT GATTATTTTT TAAAATTGGA TTTTTTATTT </t>
  </si>
  <si>
    <t xml:space="preserve">R882H 28     ATGTTTTTGA TGTTGTTTTA TATATGGATT TAATGTGTTT GGATGTGTTT TTAAAATTAG TTTGTTTTAA AAAATTTATT TAATTTATTT TATAAATTGA TAAGTATTTG AAATTTAGTA AGTATATAGT ATGGTTTTTG CAGGGTTGGT AAGTTATGTT TGGTGGTGGT GATTATTCTT TAAAATTGGA TTTTTTATTT </t>
  </si>
  <si>
    <t xml:space="preserve">R882H 29     ACGTTTTTGA TGTTGTTTTA TATATGGATT TAATGTGTTT GGATGTGTTT TTAAAATTAG TTTGTTTTAA AAAATTTATT TAATTTATTT TATAAATTGA TAAGTATTTG AAATTTAGTA AGTATATAGT ATGGTTTTTG TAGGGTTGGT AAGTTATGTT TGGTGGTGGT GATTATTTTT TAAAATCGGA TTTTTCATTT </t>
  </si>
  <si>
    <t xml:space="preserve">R882H 30     ACGTTTTTGA TGTTGTTTTA TATATGGATT TAATGTGTTT GGATGCGTTT TTAAAATTAG TTTGTTTTAA AAAATTTATT TAATTTATTT TACAAATTGA TAAGTATTTG AGATTCAGTA AGTATATAGT ATGGTTTTTG TAGGGTTGGT AAGTTATGTT TGGTGGTGGT GATTATTTTT TAAAATTGGA TTTTTTATTT </t>
  </si>
  <si>
    <t xml:space="preserve">R882H 31     ATGTTTTTGA TGTTGTTTTA TATATGGATT TAATGTGTTT GGATGTGTTT TTAAAATTAG TTTGTTTTAA AAAATTTATT TAATTTATTT TATAAATTGA TAAGTATTTG AAATTCAGTA AGTATATAGT ATGGTTTTTG TAGGGTTGGT AAGTTACGTT TGGTGGTGGT GATTATTTTT TAAAATTGGA TTTTTTATTT </t>
  </si>
  <si>
    <t xml:space="preserve">R882H 32     ATGTTTTTGA TGTTGTTTTA TATATGGATT TAATGTGTTT GGATGTGTTT TTAAAATTAG TTTGTTTTAA AAAATTTATT TAATTTATTT TATAAATTGA TAAGTATTTG AAATTTAGTA AGTATATAGT ATGGTTTTTG CAGGGTTGGT AAGTTACGTT TGGTGGTGGC GATTATTTTT TAAAATTGGA TTTTTTATTT </t>
  </si>
  <si>
    <t xml:space="preserve">R882H 33     ACGTTTTTGA TGTTGTTTTA TATATGGATT TAATGTGTTT GGATGTGTTT TTAAAATTAG TTTGTTTTAA AAAATTTATT TAATTTATTT TATAAATTGA TAAGTATTTG AAATTTAGTA AGTATATAGT ATGGTTTTTG TAGGGTTGGT AAGTTATGTT TGGTGGTGGT GATTATTTTT TGAAATTGGA TTTTTTATTT </t>
  </si>
  <si>
    <t xml:space="preserve">R882H 34     ACGTTTTTGA TGTTGTTTTA TATATGGATT TAATGTGTTT GGATGCGTTT TTAAAATTAG TTTGTTTTAA AAAATTTATT TAATTTATTT TACAAATTGA TAAGTATTTG AGATTCAGTA AGTATATAGT ATGGTTTTTG TAGGGTTGGT AAGTTATGTT TGGTGGTGGT GATTATTTTT TAAAATTGGA TTTTTTATTT </t>
  </si>
  <si>
    <t xml:space="preserve">                 5          15         25         35         45         55         65         75         85         95        105        115        125        135        145        155        165        175        185        195                                                     </t>
  </si>
  <si>
    <t xml:space="preserve">                205        215        225        235        245        255        265        275        285        295        305        315        325        335        345        355        365        375        385        395                                           </t>
  </si>
  <si>
    <t xml:space="preserve">                405        415        425        435        445        455        465        475        485        495        505        515        525        535        545        555        565        575        585        595                                           </t>
  </si>
  <si>
    <t xml:space="preserve">                605        615        625           </t>
  </si>
  <si>
    <t xml:space="preserve">R882H 2(1)   TTGAAGAAAA ATATGAAGAG GATTTGTATG AGTGTGATGA AGGTGATAAA TGGTGAAATA AAAAGTTTGA ATTGGGTTTG GAGTTTTTTA ATTTTTTTT- ATTATATTGA TGGTGATGTT AAATTAATAT AGTTTATGGT TATTATATGT TATATAGTTG ATAAGTATAA TATGTTGGGT GGTTGTTTAA AAGAGTGTGT </t>
  </si>
  <si>
    <t xml:space="preserve">R882H 2(2)   TTGAAGAAAA ATATGAAGAG GATTTGTATG AGTGTGATGA AGGTGATAAA TGGCGAAATA AAAAGTTTGA ATTGGGTTTG GAGTTTTTTA ATTTTTTTT- ATTATATTGA TGGTGATGTT AAATTAATAT AGTTTATGGT TATTATATGT TATATAGTTG ATAAGTATAA TATGTTGGGT GGTTGTTTAA AAGAGTGTGT </t>
  </si>
  <si>
    <t xml:space="preserve">R882H 2(3)   TTGAAGAAAA ATATGAAGAG GATTTGTATG AGTGTGATGA AGGTGATAAA TGGCGAAATA AAAAGTTTGA ATTGGGTTTG GAGTTTTTTA ATTTTTTTTT ATTATATTGA TGGTGATGTT AAATTAATAT AGTTTATGGT TATTATATGT TATATAGTTG ATAAGTATAA TATGTTGGGT GGTTGTTTAA AAGAGTGTGT </t>
  </si>
  <si>
    <t xml:space="preserve">R882H 2(4)   TTGAAGAAAA ATATGAAGAG GATTTGTATG AGTGTGATGA AGGTGATAAA TGGTGAAATA AAAAGTTTGA ATTGGGTTTG GAGTTTTTCA ATTTTTTTT- ATTACATTGA TGGTGATGTT AAATTAATGT AGTTTATGGT TATTATATGT TATATAGTTG ATAAGTATAA TATGTTGGGT GGTTGTTTAA AAGAGTGTGC </t>
  </si>
  <si>
    <t xml:space="preserve">R882H 2(5)   TTGAAGAAAA ATATGAAGAG GATTTGTATG AGTGTGATGA AGGTGATAAA TGGTGAAATA AAAAGTTTGA ATTGGGTTTG GAGTTTTTTA ATTTTTTTT- ATTATATTGA TGGTGATGTT AAATTAATAT AGTTTATGGT TATTATATGT TATATAGTTG ATAAGTATAA TATGTTGGGT GGTTGTTTAA AAGAGTGTGT </t>
  </si>
  <si>
    <t xml:space="preserve">R882H 2(6)   TTGAAGAAAA ATATGAAGAG GATTTGTATG AGTGTGATGA AGGTGATAAA TGGCGAAATA AAAAGTTTGA ATTGGGTTTG GAGTTTTTTA ATTTTTTTT- ATTATATTGA TGGTGATGTT AAATTAATAT AGTTTATGGT TATTATATGT TATATAGTTG ATAAGTATAA TATGTTGGGT GGTTGTTTAA AAGAGTGTGT </t>
  </si>
  <si>
    <t xml:space="preserve">R882H 2(7)   TTGAAGAAAA ATATGAAGAG GATTTGTATG AGTGTGATGA AGGTGATAAA TGGTGAAATA AAAAGTTTGA ATTGGGTTTG GAGTTTTTCA ATTTTTTTT- ATTACATTGA TGGTGATGTT AAATTAATGT AGTTTATGGT TATTATATGT TATATAGTTG ATAAGTATAA TATGTTGGGT GGTTGTTTAA AAGAGTGTGC </t>
  </si>
  <si>
    <t xml:space="preserve">R882H 2(1)   AGAGATTTTA ATGTTTGAAG GAGTGGTTTT GGATATTAGA TACGGTGTTT CGAGAATTGT ATATAGTAAA GATTTTGAAA TTTTTAAAGT TGATTTTTTT AGTAAGTTAT TTGAAATGTT GAAAATGTTT GAAGATTGTT TATGTTATAA AATATATTTA AATGGTGATT ATGTAACCTA TTTTGATTTT ATGTTGTATG </t>
  </si>
  <si>
    <t xml:space="preserve">R882H 2(2)   AGAGATTTTA ATGTTTGGAG GAGTGGTTTT GGATATTAGA TACGGTGTTT CGAGAATTGT ATATAGTAAA GATTTTGAAA TTTTTAAAGT TGATTTTTTT AGTAAGTTAT TTGAAATGCT GAAAATGTTT GAAGATTGTT TATGTTATAA AATATATTTA AATGGTGATT ATGTAATTTA TTTTGATTTT ATGTTGTATG </t>
  </si>
  <si>
    <t xml:space="preserve">R882H 2(3)   AGAGATTTTA ATGTTTGAAG GAGTGGTTTT GGATATTAGA TACGGTGTTT CGAGAATTGT ATATAGTAAA GATTTTGAAA TTTTTAAAGT TGATTTTTTT AGTAAGTTAT TTGAAATGCT GAAAATGTCC GAAGATCGTT TATGTCATAA AACATATTTA AATGGTGATT ATGTAATTTA TTTTGATTTT ATGTTGTATG </t>
  </si>
  <si>
    <t xml:space="preserve">R882H 2(4)   AGAGATTTTA ATGTTTGAAG GAGTGGTTTT GGATATTAGA TATGGTGTTT CGAGAATTGT ATATAGTAAA GATTTTGAAA TTTTTAAAGT TGATTTTTTT AGTAAGTTAT TTGAAATGTT GAAAATGTTC GAAGATTGTT TATGTTATAA AATATATTTA AATGGTGATT ATGTAATTTA TTTTGATTTT ATGTTGTATG </t>
  </si>
  <si>
    <t xml:space="preserve">R882H 2(5)   AGAGATTTTA ATGTTTGAAG GAGCGGTTTT GGATATTAGA TACGGTGTTT CGAGAATTGT ATATAGTAAA GATTTTGAAA TTTTTAAAGT TGATTTTTTT AGTAAGTTAT TTGAAATGTT GAAAATGTTT GAAGATTGTT TATGTTATAA AATATATTTA AATGGTGATT ATGTAATTTA TTTTGATTTT ATGTTGTATG </t>
  </si>
  <si>
    <t xml:space="preserve">R882H 2(6)   AGAGATTTTA ATGTTTGAAG GAGTGGTTTT GGATATTAGA TATGGTGTTT CGAGAATTGT ATATAGTAAA GATTTTGAAA TTTTTAAAGT TGATTTTTTT AGTAAGTTAT TTGAAATGTT GAAAATGTTT GAAGATTGTT TATGTTATAA AACATATTTA AATGGTGATT ATGTAATTTA TTTTGATTTT ATGTTGTATG </t>
  </si>
  <si>
    <t xml:space="preserve">R882H 2(7)   AGAGATTTTA ATGTTTGAAG GAGTGGTTTT GGATATTAGA TATGGTGTTT CGAGAATTGT ATATAGTAAA GATTTTGAAA TTTTTAAAGT TGATTTTTTT AGTAAGTTAT TTGAAATGTT GAAAATGTTC GAAGATTGTT TATGTTATAA AATATATTTA AATGGTGATT ATGTAATTTA TTTTGATTTT ATGTTGTATG </t>
  </si>
  <si>
    <t xml:space="preserve">R882H 2(1)   ATGTTTTTGA TGTTGTTTTA TATATGGATT TAATGTGTTT GGATGCGTTT TTAAAATTAG TTTGTTTTAA AAAATTTATT TAATTTATTT TATAAATTGA TAAGTATTTG AAATTTGGTA AGTATATAGT ATGGTTTTTG CAGGGTTGGT AAGTTACGTT TGGTGGTGGT GATTATTTTT CAAAATTGGA TTT------- </t>
  </si>
  <si>
    <t xml:space="preserve">R882H 2(2)   ATGTTTTTGA TGTTGTTTTA TATATGGATT TAATGTGTTT GGATGTGTTT TTAAAATTAG TTTGTTTTAA AAAATTTATT TAATTTATTT TATAAATTGA TAAGTATTTG AAATTTGGTA AGTATATAGT ATGGTTTTTG TAGGGTTGGT AAGTTATGTT TGGTGGTGGT GATTATTTTT TAAAATTGGA TTT------- </t>
  </si>
  <si>
    <t xml:space="preserve">R882H 2(3)   ATGTTTTTGA TGTTGTTTTA TATATGGATT TAATGTGTTT GGATGTGTTT TCAAAATTAG TTTGTTTTAA AAAACCTATT CAATCTATCT CACAAATTGA TAAGTACTTG AAATCCAGTA AGTATATAGT ATGGTTTTTG TAGGGTTGGT AAGCTATGTT TGGTGGTGGT GATTATTTTT TAGAATTGGA TTT------- </t>
  </si>
  <si>
    <t xml:space="preserve">R882H 2(4)   AAGTTTTTGA TGTTGTTTTA TATATGGATT TAATGTGTTT GGATGTGTTT TTAAAATTAG TTTGTTTTAA AAAATTTATT TAATTTATTT TATAAATTGA TAAGTATTTG AAATTCAGTA AGTATATAGT ATGGTTTTTG TAGGGTTGGT AAGTTATGTT TGGTGGTGGT GATTATTTTT TAAAATTGGA TTT------- </t>
  </si>
  <si>
    <t xml:space="preserve">R882H 2(5)   ATGTTTTTGA TGTTGTTTTA TATATGGATT TAATGTGTTT GGATGTGTTT TTAAAATTAG TTTGTTTTAA AAAATTTATT TAATTTATTT TATAAATTGA TAAGTATTTG AAATTTAGTA AGTATATAGT ATGGTTTTTG TAGGGTTGGT AAGTTACGTT TGGTGGTGGC GATTATTCTT TAAAATCGGA TTT------- </t>
  </si>
  <si>
    <t xml:space="preserve">R882H 2(6)   ATGTTTTTGA TGTTGTTTTA TATATGGATT TAATGTGTTT GGATGCGTTT TTAAAATTAG TTTGTTTTAA AAAATTTATT TAATTTATTT TATAAATTGA TAAGTATTTG AAATTTAGTA AGTATATAGT ATGGTTTTTG TAGGGTTGGT AAGTTATGTT TGGTGGTGGT GATTATTTTT TAAAATTGGA TTT------- </t>
  </si>
  <si>
    <t xml:space="preserve">R882H 2(7)   AAGTTTTTGA TGTTGTTTTA TATATGGATT TAATGTGTTT GGATGTGTTT TTAAAATTAG TTTGTTTTAA AAAATTTATT TAATTTATTT TATAAATTGA TAAGTATTTG AAATTCAGTA AGTATATAGT ATGGTTTTTG TAGGGTTGGT AAGTTATGTT TGGTGGTGGT GATTATTTTT TAAAATTGGA TTT------- </t>
  </si>
  <si>
    <t>R882H 2(1)   --------GG AAGTTGTGTT GGAGGGG--- ---</t>
  </si>
  <si>
    <t>R882H 2(2)   --------GG AAGTTGTGTT GGAGGGG--- ---</t>
  </si>
  <si>
    <t>R882H 2(3)   --------GG AAGTTGTGTT GGAGGGG--- ---</t>
  </si>
  <si>
    <t>R882H 2(4)   --------GG AAGTTGTGTT GGAGGGG--- ---</t>
  </si>
  <si>
    <t>R882H 2(5)   --------GG AAGTTGTGTT GGAGGGG--- ---</t>
  </si>
  <si>
    <t>R882H 2(6)   --------GG AAGTTGTGTT GGAGGGG--- ---</t>
  </si>
  <si>
    <t>R882H 2(7)   --------GG AAGTTGTGTT GGAGGGG--- ---</t>
  </si>
  <si>
    <t xml:space="preserve">GST3 upper   TTGAAGAAAA ATATGAAGAG GATTTGTATG AGCGCGATGA AGGTGATAAA TGGCGAAACA AAAAGTTTGA ATTGGGTTTG GAGTTTCCCA ATCTTCCTT- ATTATATTGA TGG-TGATGT TAAATTAACA CAGTCTATGG CCATCATACG TTATATAGCT GACAAGCACA ACATGTTGGG TGGTTGTCCA AAAGAGCGTG </t>
  </si>
  <si>
    <t xml:space="preserve">AL WT 1      TTGAAGAAAA ATATGAAGAG GATTTGTATG AGTGTGATGA AGGTGATAAA TGGTGAAATA AAAAGTTTGA ATTGGGTTTG GAGTTTTTTA ATTTTTTTT- ATTATATTGA TGG-TGATGT TAAATTAACA TAGTTTATGG TCATTATACG TTATATAGTT GATAAGTACA ATATGTTGGG TGGTTGTTTA AAAGAGCGTG </t>
  </si>
  <si>
    <t xml:space="preserve">AL WT 2      TTGAAGAAAA ATATGAAGAG GATTTGTATG AGTGTGATGA AGGTGATAAA TGGTGAAATA AAAAGTTTGA ATTGGGTTTG GAGTTTTTTA ATTTTTTTT- ATTATATTGA TGG-TGATGT TAAATTAATA TAGTTTATGG TTATTATACG TTATATAGTT GATAAGTATA ATATGTTGGG TGGTTGTTTA AAAGAGTGTG </t>
  </si>
  <si>
    <t xml:space="preserve">AL WT 3      TTGAAGAAAA ATATGAAGAG GATTTGTATG AGTGTGATGA AGGTGATAAA TGGCGAAATA AAAAGTTTGA ATTGGGTTTG GAGTTTTTTA ATTTTTTTT- ATTATATTGA TGG-TGATGT TAAATTAATA TAGTTTATGG TTATCATACG TTATATAGTT GATAAGTATA ATATGTTGGG TGGTTGTTTA AAAGAGTGTG </t>
  </si>
  <si>
    <t xml:space="preserve">AL WT 4      TTGAAGAAAA ATATGAAGAG GATTTGTATG AGTGTGATGA AGGTGATAAA TGGTGAAATA AAAAGTTTGA ATTGGGTTTG GAGTTTTTTA ATTTTTTTT- ATTATATTGA TGG-TGATGT TAAATTAATA TAGTTTATGG TTATTATACG TTATATAGTT GATAAGTATA ATATGTTGGG TGGTTGTTTA AAAGAGTGTG </t>
  </si>
  <si>
    <t xml:space="preserve">AL WT 5      TTGAAGAAAA ATATGAAGAG GATTTGTATG AGTGTGATGA AGGTGATAAA TGGCGAAATA AAAAGTTTGA ATTGGGTTTG GAGTTTTTTA ATTTTTTTT- ATTGTATTGA TGG-TGATGT TAAATTAATA TAGTTTATGG TTATTATACG TTATATAGTT GATAAGTATA ATATGTTGGG TGGTTGTTTA AAAGAGTGTG </t>
  </si>
  <si>
    <t xml:space="preserve">AL WT 6      TTGAAGAAAA ATATGAAGAG GATTTGTATG AGTGTGATGA AGGTGATAAA TGGTGAAATA AAAAGTTTGA ATTGGGTTTG GAGTTTTTTA ATTTTTTTT- ATTATATTGA TGG-TGATGT TAAATTAACA TAGTTTATGG TCATTATACG TTATATAGTT GATAAGTACA ATATGTTGGG TGGTTGTTTA AAAGAGCGTG </t>
  </si>
  <si>
    <t xml:space="preserve">AL WT 7      TTGAAGAAAA ATATGAAGAG GATTTGTATG AGTGTGATGA AGGTGATAAA TGGCGAAATA AAAAGTTTGA ATTGGGTTTG GAGTTTTTTA ATTTTTTTT- ATTATATTGA TGG-TGATGT TAAATTAACA TAGTTTATGG TTATTATACG TTATATAGTT GATAAGTATA ATATGTTGGG TGGTTGTTTA AAAGAGTGTG </t>
  </si>
  <si>
    <t xml:space="preserve">AL WT 8      TTGAAGAAAA ATATGAAGAG GATTTGTATG AGCGTGATGA AGGTGATAAA TGGCGAAACA AAAAGTTTGA ATTGGGTTTG GAGTTTTTTA ATTTTTTTT- ATTATATTGA TGG-TGATGT TAAATTAATA TAGTTTATGG TTATTATACG TTATATAGTT GATAAGTATA ATATGTTGGG TGGTTGTTTA AAAGAGTGTA </t>
  </si>
  <si>
    <t xml:space="preserve">AL WT 9      TTGAAGAAAA ATATGAAGAG GATTTGTATG AGCGTGATGA AGGTGATAAA TGGCGAAACA AAAAGTTTGA ATTGGGTTTG GAGTTTTTTA ATTTTTTTT- ATTATATTGA TGG-TGATGT TAAATTAATA TAGTTTATGG TTATTATACG TTATATAGTT GATAAGTATA ATATGTTGGG TGGTTGTTTA AAAGAGTGTA </t>
  </si>
  <si>
    <t xml:space="preserve">AL WT 10     TTGAAGAAAA ATATGAAGAG GATTTGTATG AGTGTGATGA AGGTGATAAA TGGTGAAATA AAAAGTTTGA ATTGGGTTTG GAGTTTTTTA ATTTTTTTT- ATTATATTGA TGG-TGATGT TAAATTAATA TAGTTTATGG TTATTATACG TTATATAGTT GATAAGTATA ATATGTTGGG TGGTTGTTTA AAAGAGTGTG </t>
  </si>
  <si>
    <t xml:space="preserve">AL WT 11     TTGAAGAAAA ATATGAAGAG GATTTGTATG AGTGTGATGA AGGTGATAAA TGGTGAAATA AAAAGTTTGA ATTGGGTTTG GAGTTTTTTA ATCTTTTTT- ATTATATTGA TGG-TGATGT TAAATTAATA TAGTTTATGG TTATTATACG TTATATAGTT GATAAGTATA ATATGTTGGG TGGTTGTTTA AGAGAGTGTG </t>
  </si>
  <si>
    <t xml:space="preserve">AL WT 12     TTGAAGANAA ATATGAAGAG GATTTGTATG AGCGTGATGA AGGTGATAAA TGGCGAAACA AAAAGTNTGA ATTGGGTTTN NAGTTTTTTA ATTTCTNCT- ANNCTACTGA NGGCTGATGT TAAATTAATA TAGTCTATGG TTATTATACG TTATATAGTT GATAAGTATA ATCTGTTGGG TGGTTGTTTA AAAGAGTGTA </t>
  </si>
  <si>
    <t xml:space="preserve">AL WT 13     TTGAAGAAAA ATATGAAGAG GATTTGTATG AGTGTGATGA AGGTGATAAA TGGTGAAATA AAAAGTTTGA ATTGGGTTTG GAGTTTTTTA ATTTTTTTT- ATTATATTGA TGG-TGATGT TAAATTAATA TAGTTTATGG TTATTATACG TTATATAGTT GATAAGTATA ATATGTTGGG TGGTTGTTTA AAAGAGTGTG </t>
  </si>
  <si>
    <t xml:space="preserve">AL WT 14     TTGAAGAAAA ATATGAAGAG GATTTGTATG AGTGTGATGA AGGTGATAAA TGGCGAAATA AAAAGTTTGA ATTGGGTTTG GAGTTTTTTA ATTTTTTTT- ATTATATTGA TGG-TGATGT TAAATTAACA TAGTTTATGG TTATTATACG TTATATAGTT GATAAGTATA ATATGTTGGG TGGTTGTTTA AAAGAGTGTG </t>
  </si>
  <si>
    <t xml:space="preserve">Al WT 15     TTGAAGAAAA ATATGAAGAG GATTTGTATG AGTGTGATGA AGGTGATAAA TGGCGAAATA AAAAGTTTGA ATTGGGTTTG GAGTTTTTTA ATTTTTTTT- ATTATATTGA TGG-TGATGT TAAATTAATA TAGTTTATGG TTATTGTACG TTATATAGTT GATAAGTATA ATATGTTGGG TGGTTGTTTA AAAGAGTGTG </t>
  </si>
  <si>
    <t xml:space="preserve">AL WT 16     TTGAAGAAAA ATATGAAGAG GATTTGTATG AGCGTGATGA AGGTGATAAA TGGCGAAACA AAAAGTTTGA ATTGGGTTTG GAGTTTTTTA ATTTTTTTT- ATTATATTGA TGG-TGATGT TAAATTAATA TAGTTTATGG TTATTATACG TTATATAGTT GATAAGTATA ATATGTTGGG TGGTTGTTTA AAAGAGTGTA </t>
  </si>
  <si>
    <t xml:space="preserve">AL WT 17     TTGAAGAAAA ATATGAAGAG GATTTGTATG AGTGTGATGA AGGTGATAAA TGGCGAAATA AAAAGTTTGA ATTGGGTTTG GAGTTTTTTA ATTTTTTTT- ATTATATTGA TGG-TGATGT TAAATTAACA TAGTTTATGG TTATTATACG TTATATAGTT GATAAGTATA ATATGTTGGG TGGTTGTTTA AAAGAGTGTG </t>
  </si>
  <si>
    <t xml:space="preserve">AL WT 18     TTGAAGAAAA ATATGAAGAG GATTTGTATG AGTGTGATGA AGGTGATAAA TGGCGAAATA AAAAGTTTGA ATTGGGTTTG GAGTTTTTTA ATTTTTTTT- ATTATATTGA TGG-TGATGT TAAATTAACA TAGTTTATGG TTATTATACG TTATATAGTT GATAAGTATA ATATGTTGGG TGGTTGTTTA AAAGAGTGTG </t>
  </si>
  <si>
    <t xml:space="preserve">AL WT 19     TTGAAGAAAA ATATGAAGAG GATTTGTATG AGTGTGATGA AGGTGATAAA TGGTGAAATA AAAAGTTTGA ATTGGGTTTG GAGTTTTTTA ATTTTTTTT- ATTATATTGA TGG-TGATGT TAAATTAATG TAGTTTATGG TTATTATACG TTATATAGTT GATAAGTATA ATATGTTGGG TGGTTGTTTA AAAGAGTGTG </t>
  </si>
  <si>
    <t xml:space="preserve">AL WT 20     TTGAAGAAAA ATATGAAGAG GATTTGTATG AGTGTGATGA AGGTGATAAA TGGTGAAATA AAAAGTTTGA ATTGGGTTTG GAGTTTTTTA ATTTTTTTT- ATTATATTGA TGG-TGATGT TAAATTAATG TAGTTTATGG TTATTATACG TTATATAGTT GATAAGTATA ATATGTTGGG TGGTTGTTTA AAAGAGTGTG </t>
  </si>
  <si>
    <t xml:space="preserve">AL WT 21     TTGAAGAAAA ATATGAAGAG GATTTGTATG AGTGTGATGA AGGTGATAAA TGGCGAAATA AAAAGTTTGA ATTGGGTTTG GAGTTTTTTA ATTTTTTTT- ATTATATTGA TGG-TGATGT TAAATTAACA TAGTTTATGG TTATTATACG TTATATAGTT GATAAGTATA ATATGTTGGG TGGTTGTTTA AAAGAGTGTG </t>
  </si>
  <si>
    <t xml:space="preserve">AL WT 22     TTGAAGAAAA ATATGAAGAG GATTTGTATG AGTGTGATGA AGGTGATAAA TGGTGAAATA AAAAGTTTGA ATTGGGTTTG GAGTTTTTTA ATTTTTTTT- ATTATATTGA TGG-TGATGT TAAATTAATA TAGTTTATGG TTATTATACG TTATATAGTT GATAAGTATA ATATGTTGGG TGGTTGTTTA AAAGAGTGTG </t>
  </si>
  <si>
    <t xml:space="preserve">AL WT 23     TTGAAGAAAA ATATGAAGAG GATTTGTATG AGTGTGATGA AGGTGATAAA TGGCGAAACA AAAAGTTTGA ATTGGGTTTG GAGTTTTTTA ATCTTCTTT- ATTATATTGA TGG-TGATGT TAAATTAATA TAGTTTATGG TTATTATACG TTATATAGTT GATAAGTATA ATATGTTGGG TGGTTGTTTA AAAGAGTGTG </t>
  </si>
  <si>
    <t xml:space="preserve">AL WT 24     TTGAAGAAAA ATATGAAGAG GATTTGTATG AGTGTGATGA AGGTGATAAA TGGCGAAATA AAAAGTTTGA ATTGGGTTTG GAGTTTTTTA ATTTTTTTT- ATTATATTGA TGG-TGATGT TAAATTAATA TAGTTTATGG TTATCATACG TTATGTAGTT GATAAGTATA ATATGTTGGG TGGTTGTTTA AAAGAGCGTG </t>
  </si>
  <si>
    <t xml:space="preserve">AL WT 25     TTGAAGAAAA ATATGAAGAG GATTTGTATG AGTGCGATGA AGGTGATAAA TGGCGAAATA AAAAGTTTGA ATTGGGTTTG GAGTTTTTTA ATTTTTTTT- ATTATATTGA TGG-TGATGT TAAATTAATA TAGTTTATGG TTATTATACG TTATATAGTT GATAAGTATA ATATGTTGGG TGGTTGTTTA AAAGAGTGTG </t>
  </si>
  <si>
    <t xml:space="preserve">AL WT 26     TTGAAGAAAA ATATGAAGAG GATTTGTATG AGTGTGATGA AGGTGATAAA TGGTGAAATA AAAAGTTTGA ATTGGGTTTG GAGTTTTTTA ATTTTTTTT- ATTATATTGA TGG-TGATGT TAAATTAATA TAGTTTATGG TTATTATACG TTATATAGTT GATAAGTATA ATATGTTGGG TGGTTGTTTA AAAGAGTGTG </t>
  </si>
  <si>
    <t xml:space="preserve">AL WT 27     TTGAAGAAAA ATATGAAGAG GATTTGTATG AGTGTGATGA AGGTGATAAA TGGTGAAATA AAAAGTTTGA ATTGGGTTTG GAGTTTTTTA ATTTTTCTT- ATTATATTGA TGG-TGATGT TAAATTAATA TAGTTTATGG TTATTATACG TTATATAGTT GATAAGTATA ATATGTTGGG TGGTTGTTTA AAAGAGTGTG </t>
  </si>
  <si>
    <t xml:space="preserve">AL WT 28     TTGAAGAAAA ATATGAAGAG GATTNGTATG AGTGTGATGA AGGTGATAAA TGGCGAAATA AAAAGTTTGA ATTGGGTTTG GAGTTTTTTA ATTTTTTTT- ATTATATTGA TGG-TGATGT TAAATTAATA TAGTTTATGG TTATTATATG TTATATAGTT GATAAGTATA ATATGTTGGG TGGTTGTTTA AAAGAGTGTG </t>
  </si>
  <si>
    <t xml:space="preserve">AL WT 29     TTGAAGAAAA ATATGAAGAG GATTTGTATG AGTGTGATGA AGGTGATAAA TGGCGAAATA AAAAGTTTGA ATTGGGTTTG GAGTTTTTTA ATTTTTTTT- ATTATATTGA TGG-TGATGT TAAATTAATA TAGTTTATGG TTATTATACG TTATATAGTT GATAAGTATA ATATGTTGGG TGGTTGTTTA AAAGAGTGTG </t>
  </si>
  <si>
    <t xml:space="preserve">AL WT 30     TTGAAGAAAA ATATGAAGAG GATTTGTATG AGCGTGATGA AGGTGATAAA TGGCGAAATA AAAAGTTTGA ATTGGGTTTG GAGTTTTTTA ATTTTTTTT- ATTATATTGA TGG-TGATGT TAAATTAATA TAGTTTATGG TTATTATATG TTATATAGTT GATAAGTACA GTATGTTGGG TGGTTGTTTA AAAGAGTGTG </t>
  </si>
  <si>
    <t xml:space="preserve">AL WT 31     TTGAAGAAAA ATATGAAGAG GATTTGTATG AGTGCGATGA AGGTGATAAA TGGCGAAATA AAAAGTTTGA ATTGGGTTTG GAGTTTTTTA ATTTTTTTT- ATTATATTGA TGG-TGATGT TAAATTAATA TAGTTTATGG TTATTATACG TTATATAGTT GATAAGTATA ATATGTTGGG TGGTTGTTTA AAAGAGTGTG </t>
  </si>
  <si>
    <t xml:space="preserve">AL WT 32     TTGAAGAAAA ATATGAAGAG GATTTGTATG AGTGTGATGA AGGTGATAAA TGGTGAAATA AAAAGTCTGA ATTGGGTTTG GAGTTTTTTA ATTTTTTTT- ATTATATTGA TGG-TGATGT TAAATTAATA TAGTTTATGG TTATTATACG TTATATAGTT GATAAGTATA ATATGTTGGG TGGTTGTTTA AAAGAGTGTG </t>
  </si>
  <si>
    <t xml:space="preserve">AL WT 33     TTGAAGAAAA ATATGAAGAG GATTTGTATG AGTGTGATGA AGGTGATAAA TGGCGAAATA AAAAGTTTGA ATTGGGTTTG GAGTTTTTTA ATTTTTTTT- ATTATATTGA TGG-TGATGT TAAATTAATA TAGTTTATGG TTATTATACG TTATATAGTT GATAAGTATA ATATGTTGGG TGGTTGTTTA AAAGAGTGTG </t>
  </si>
  <si>
    <t xml:space="preserve">Al WT 34     TTGAAGAAAA ATATGAAGAG GATTTGTATG AGTGTGATGA AGGTGATAAA TGGTGAAATA AAAAGTTTGA ATTGGGTTTG GAGTTTTTTA ATTTTTCTT- ATTATATTGA TGG-TGATGT TAAATTAATA TAGTTTATGG TTATTATACG TTATATAGTT GATAAGTATA ATATGTTGGG TGGTTGTTTA AAAGAGTGTG </t>
  </si>
  <si>
    <t xml:space="preserve">GST3 upper   CAGAGATTTC AATGCTTGAA GGAGCGGTTT TGGATATT-A GATACGGTGT TTCGAGAATT GCATATAGTA AAGACTTTGA AACTCTCAAA GTTGATTTTC TTAGCAAGCT ACCTGAAATG CTGAAAATGT TCGAAGATCG TTTATGTCAT AAAACATATT TAAATGGTGA TCATGTAACC CATCCTGACT TCATGTTGTA </t>
  </si>
  <si>
    <t xml:space="preserve">AL WT 1      TAGAGATTTT AATGTTTGAA GGAGTGGTTT TGGATATT-A GATACGGTGT TTCGAGAATT GTATATAGTA AAGATTTTGA AATTTTTAAA GTTGATTTTT TTAGTAAGTT ATTTGAAATG TTGAAAATGT TCGAAGATTG TTTATGTTAT AAAATATATT TAAATGGTGA TTATGTAATT TATTTTGATT TTATGTTGTA </t>
  </si>
  <si>
    <t xml:space="preserve">AL WT 2      TAGAGATTTT AATGTTTGAA GGAGCGGTTT TGGATATT-A GATACGGTGT TTCGAGAATT GTATATAGTA AAGATTTTGA AATTTTTAAA GTTGATTTTT TTAGTAAGTT ATTTGAAATG TTGAAAATGT TTGAAGATTG TTTATGTTAT AAAATATATT TAAATGGTGA TTATGTAATT TATTTTGATT TTATGTTGTA </t>
  </si>
  <si>
    <t xml:space="preserve">AL WT 3      TAGAGATTTT AATGTTTGAA GGAGTGGTTT TGGATATT-A GATACGGTGT TTTGAGAATT GTATATAGTA AAGATTTTGA AATTTTTAAA GTTGATTTTT TTAGTAAGTT ATTTGAAATG TTGAAAATGT TCGAAGATCG TTTATGTTAT AAAATATATT TAAATGGTGA TTATGTAATT TATTTTGATT TTATGTTGTA </t>
  </si>
  <si>
    <t xml:space="preserve">AL WT 4      TAGAGATTTT AATGTTTGAA GGAGTGGTTT TGGATATT-A GATATGGTGT TTTGAGAATT GTATATAGTA AAGATTTTGA AATTTTTAAA GTTGATTTTT TTAGTAAGTT ATTTGAAATG TTGAAAATGT TCGAAGATTG TTTATGTTAT AAAATATATT TAAATGGTGA TTATGTAATT TATTTTGATT TTATGTTGTA </t>
  </si>
  <si>
    <t xml:space="preserve">AL WT 5      TAGAGATTTT AATGTTTGAA GGAGTGGTTT TGGATATT-A GATATGGTGT TTCGAGAATT GTATATAGTA AAGATTTTGA AATTTTTAAA GTTGATTTTT TTAGTAAGTT ATTTGAAATG TTGAAAATGT TTGAAGATTG TTTATGTTAT AAAATATATT TAAATGGTGA TTATGTAATT TATTTTGATT TTATGTTGTA </t>
  </si>
  <si>
    <t xml:space="preserve">AL WT 6      TAGAGATTTT AATGTTTGAA GGAGTGGTTT TGGATATT-A GATACGGTGT TTCGAGAATT GTATATAGTA AAGATTTTGA AATTTTTAAA GTTGATTTTT TTAGTAAGTT ATTTGAAATG TTGAAAATGT TCGAAGATTG TTTATGTTAT AAAATATATT TAAATGGTGA TTATGTAATT TATTTTGATT TTATGTTGTA </t>
  </si>
  <si>
    <t xml:space="preserve">AL WT 7      TAGAGATTTT AATGTTTGAA GGAGTGGTTT TGGATATT-A GATATGGTGT TTTGAGAATT GTATATAGTA AAGATTTTGA AATTTTTAAA GTTGATTTTT TTAGTGAGTT ATTTGAAATG TTGAAAATGT TTGAAGATTG TTTATGTTAT AAAATATATT TAAATGGTGA TTATGTAATT TATTTTGATT TTATGTTGTA </t>
  </si>
  <si>
    <t xml:space="preserve">AL WT 8      TAGAGATTTT AATGTTTGAA GGAGTGGTTT TGGATATT-A GATATGGTGT TTTGAGAATT GTATATAGTA AAGATTTTGA AATTTTTAAA GTTGATTTTT TTAGTAAGTT ATTTGAAATG TTGAAAATGT TTGAAGATTG TTTATGTTAT AAAATATGTT TAAATGGTGA TTATGTAATT TATTTTGATT TTATGTTGTA </t>
  </si>
  <si>
    <t xml:space="preserve">AL WT 9      TAGAGATTTT AATGTTTGAA GGAGTGGTTT TGGATATT-A GATATGGTGT TTTGAGAATT GTATATAGTA AAGATTTTGA AATTTTTAAA GTTGATTTTT TTAGTAAGTT ATTTGAAATG TTGAAAATGT TTGAAGATTG TTTATGTTAT AAAATATGTT TAAATGGTGA TTATGTAATT TATTTTGATT TTATGTTGTA </t>
  </si>
  <si>
    <t xml:space="preserve">AL WT 10     TAGAGATTTT AATGTTTGAA GGAGTGGTTT TGGATATT-A GATATGGTGT TTTGAGAATT GTATATAGTG AAGATTTTGA AATTTTTAAA GTTGATTTTT TTAGTAAGTT ATTTGAAATG TTGAAAATGT TTGAAGATTG TTTATGTTAT AAAATATATT TAAATGGTGA TTATGTAATT TATTTTGACT TTATGTTGTA </t>
  </si>
  <si>
    <t xml:space="preserve">AL WT 11     TAGAGATTTT GATGTTTGAA GGAGTGGTTT TGGATATT-A GATATGGTGT TTTGAGAATT GTATATAGTA AAGATTTTGA AATTTTTAAA GTTGATTTTC TTAGTAAGTT ATTTGAAATG TTGAAAATGT TCGAAGATCG TTTATGTTAT AAAATATATT TAAATGGTGA TTATGTAATT CATTTTGACT TCATGTTGTA </t>
  </si>
  <si>
    <t xml:space="preserve">AL WT 12     TAGAGATTTT AATGTTTGAA GGAGTGGTTT TGGATATT-A GATATGGTGT TTTGAGAATT GTATATAGTA AAGATTTTGA AATTTTTAAA GTTGATTTTT TTAGTAAGTT ATTTGAAATG TTGAAAATGT TTGAAGATTG TTTATGTTAT AAAATATGTT TAAATGGTGA TTATGTAATT TATTTTGATT TTATGTTGTA </t>
  </si>
  <si>
    <t xml:space="preserve">AL WT 13     TAGAGATTTC AATGTTTGAA GGAGTGGTTT TGGATATT-A GATACGGTGT TTCGAGAATT GTATATAGTA AAGATTTTGA AATTTTTAAA GTTGATTTTT TTAGTAAGTT ATTTGAAATG TTGAAAATGT TCGAAGATTG TTTATGTTAT AAAATATATT TAAATGGTGA TTATGTAATT TATTTTGATT TTATGTTGTA </t>
  </si>
  <si>
    <t xml:space="preserve">AL WT 14     TAGAGATTTT AATGTTTGAA GGAGTGGTTT TGGATATT-A GATATGGTGT TTTGAGAATT GTATATAGTA AAGATTTTGA AATTTTTAAA GTTGATTTTT TTAGTGAGTT ATTTGAAATG TTGAAAATGT TTGAAGATTG TTTATGTTAT AAAATATATT TAAATGGTGA TTATGTAATT TATTTTGATT TTATGTTGTA </t>
  </si>
  <si>
    <t xml:space="preserve">Al WT 15     TAGAGATTTT AATGTTTGAA GGAGTGGTTT TGGATATT-A GGTATGGTGT TTTGAGAATT GTATATAGTA AAGATTTTGA AATTTTTAAA GTTGATTTTT TTAGTAAGTT ATTTGAAATG TTGAAAATGT TTGAAGATTG TTTATGTTAT AAAACATATT TAAATGGTGA TTATGTAATT TATTTTGATT TTATGTTGTA </t>
  </si>
  <si>
    <t xml:space="preserve">AL WT 16     TAGAGATTTT AATGTTTGAA GGAGTGGTTT TGGATATT-A GATATGGTGT TTTGAGAATT GTATATAGTA AAGATTTTGA AATTTTTAAA GTTGATTTTT TTAGTAAGTT ATTTGAAATG TTGAAAATGT TTGAAGATTG TTTATGTTAT AAAATATGTT TAAATGGTGA TTATGTAATT TATTTTGATT TTATGTTGTA </t>
  </si>
  <si>
    <t xml:space="preserve">AL WT 17     TAGAGATTTT AATGTTTGAA GGAGTGGTTT TGGATATT-A GATATGGTGT TTTGAGAATT GTATATAGTA AAGATTTTGA AATTTTTAAA GTTGATTTTT TTAGTGAGTT ATTTGAAATG TTGAAAATGT TTGAAGATTG TTTATGTTAT AAAATATATT TAAATGGTGA TTATGTAATT TATTTTGATT TTATGTTGTA </t>
  </si>
  <si>
    <t xml:space="preserve">AL WT 18     TAGAGATTTT AATGTTTGAA GGAGTGGTTT TGGATATT-A GATATGGTGT TTTGAGAATT GTATATAGTA AAGATTTTGA AATTTTTAAA GTTGATTTTT TTAGTGAGTT ATTTGAAATG TTGAAAATGT TTGAAGATTG TTTATGTTAT AAAATATATT TAAATGGTGA TTATGTAATT TATTTTGATT TTATGTTGTA </t>
  </si>
  <si>
    <t xml:space="preserve">AL WT 19     TAGAGATTTT AATGTTTGAA GGAGTGGTTT TGGATATT-A GATATGGTGT TTTGAGAATT GTATATAGTA AAGATTTTGA AATTTTTAAA GTTGATTTTT TTGGTAAGTT ATTTGAAATG TTGAAAATGT TTGAAGATTG TTTATGTTAT AAAATATATT TAAATGGTGA TTATGTAATT TATTTTGATT TTATGTTGTA </t>
  </si>
  <si>
    <t xml:space="preserve">AL WT 20     TAGAGATTTT AATGTTTGAA GGAGTGGTTT TGGATATT-A GATATGGTGT TTTGAGAATT GTATATAGTA AAGATTTTGA AATTTTTAAA GTTGATTTTT TTGGTAAGTT ATTTGAAATG TTGAAAATGT TTGAAGATTG TTTATGTTAT AAAATATATT TAAATGGTGA TTATGTAATT TATTTTGATT TTATGTTGTA </t>
  </si>
  <si>
    <t xml:space="preserve">AL WT 21     TAGAGATTTT AATGTTTGAA GGAGTGGTTT TGGATATT-A GATATGGTGT TTTGAGAATT GTATATAGTA AAGATTTTGA AATTTTTAAA GTTGATTTTT TTAGTGAGTT ATTTGAAATG TTGAAAATGT TTGAAGATTG TTTATGTTAT AAAATATATT TAAATGGTGA TTATGTAATT TATTTTGATT TTATGTTGTA </t>
  </si>
  <si>
    <t xml:space="preserve">AL WT 22     TAGAGATTTT AATGTTTGAA GGAGTGGTTT TGGATATT-A GATATGGTGT TTTGAGAATT GTATATAGTG AAGATTTTGA AATTTTTAAA GTTGATTTTT TTAGTAAGTT ATTTGAAATG TTGAAAATGT TTGAAGATTG TTTATGTTAT AAAATATATT TAAATGGTGA TTATGTAATT TATTTTGACT TTATGTTGTA </t>
  </si>
  <si>
    <t xml:space="preserve">AL WT 23     TAGAGATTTT AATGTTTGAA GGAGCGGTTT TGGATATT-A GATACGGTGT TTCGAGAATT GTATATAGTA AAGATTTTGA AATTTTTAAA GTTGATTTTC TTAGTAAGTT ATTTGAAATG TTGAAAATGT TTGAAGATCG TTTATGTTAT AAAATATATT TAAATGGTGA TCATGTAATT TATTTTGATT TTATGTTGTA </t>
  </si>
  <si>
    <t xml:space="preserve">AL WT 24     TAGAGATTTT AATGTTTGAA GGAGTGGTTT TGGATATT-A GATATGGTGT TTTGAGAATT GTATATAGTA AAGATTTTGA AATTTTTAAA GTTGATTTTT TTAGTAAGTT ATTTGAAATG TTGAAAATGT TTGAAGATTG TTTATGTTAT AAAATATATT TAAATGGTGA TTATGTAATT TATTTTGATT TTATGTTGTA </t>
  </si>
  <si>
    <t xml:space="preserve">AL WT 25     TAGAGATTTT AATGTTTGAA GGAGTGGTTT TGGATATT-A GATATGGTGT TTCGAGAATT GTATATAGTA AAGATTTTGA AATTTTTAAA GTTGATTTTT TTAGTAAGTT ATTTGAAATG TTGAAAATGT TTGAAGATTG TTTATGTTAT AAAATATATT TAAATGGTGA TTATGTAATT TATTTTGATT TTATGTTGTA </t>
  </si>
  <si>
    <t xml:space="preserve">AL WT 26     TAGAGATTTT AATGTTTGAA GGAGTGGTTT TGGATATT-A GATACGGTGT TTTGAGAATT GTATATAGTA AAGATTTTGA AATTTTTAAA GTTGATTTTT TTAGTAAGTT ATTTGAAATG TTGAAAATGT TCGAAGATCG TTTATGTTAT AAAATATATT TAAATGGTGA TTATGTAATT TATTTTGATT TTATGTTGTA </t>
  </si>
  <si>
    <t xml:space="preserve">AL WT 27     TAGAGATTTT AATGTTTGAA GGAGTGGTTT TGGATATT-A GATACGGTGT TTTGAGAATT GTATATAGTA AAGATTTTGA AATTTTTAAA GTTGATTTTT TTAGTAAGTT GTTTGAAATG TTGAAAATGT TTGAAGATTG TTTATGTTAT AAAATATATT TAAATGGTGA TTGTGTAATT TATTTTGATT TTATGTTGTA </t>
  </si>
  <si>
    <t xml:space="preserve">AL WT 28     TAGAGATTTT AATGTTTGAA GGAGTGGTTT TGGATATT-A GATATGGTGT TTTGGGAATT GTATATAGTA AAGATTTTGA AATTTTTAAA GTTGATTTTT TTAGTAAGTT ATTTGAGATG TTGAAAATGT TTGAAGATTG TTTATGTTAT AAAATATATT TAAATGGTGA TTATGTAATT TATTTTGATT TTATGTTGTA </t>
  </si>
  <si>
    <t xml:space="preserve">AL WT 29     TAGAGATTTT AATGTTTGAA GGAGTGGTTT TGGATATT-A GATATGGTGT TTTGAGAATT GTATATAGTA AAGATTTTGA AATTTTTAAA GTTGATTTTT TTAGTAAGTT ATTTGAAATG TTGAAAATGT TTGAAGATTG TTTATGTTGT AAAATATATT TAAATGGTGA TTATGTAATT TATTTTGATT TTATGTTGTA </t>
  </si>
  <si>
    <t xml:space="preserve">AL WT 30     TAGAGATTTT AATGTTTGAA GGAGTGGTTT TGGACATT-A GATATGGTGT TTTGAGAATT GTATATAGTA AAGATTTTGA AATTTTTAAA GTTGATTTTT TTAGTAAGTT ATTTGAAATG TTGAAAATGT TCGAAGATTG TTTATGTTAT AAAATATATT TAAATGGTGA TTATGTAATT TATTTTGATT TTATGTTGTA </t>
  </si>
  <si>
    <t xml:space="preserve">AL WT 31     TAGAGATTTT AATGTTTGAA GGAGTGGTTT TGGATATT-A GATATGGTGT TTCGAGAATT GTATATAGTA AAGATTTTGA AATTTTTAAA GTTGATTTTT TTAGTAAGTT ATTTGAAATG TTGAAAATGT TTGAAGATTG TTTATGTTAT AAAATATATT TAAATGGTGA TTATGTAATT TATTTTGATT TTATGTTGTA </t>
  </si>
  <si>
    <t xml:space="preserve">AL WT 32     TAGAGATTTT AATGTTTGAA GGAGTGGTTT TGGATATT-A GATATGGTGT TTCGAGAATT GTATATAGTA AAGATTTTGA AATTTTTAAA GTTGATTTTT TTAGTAAGTT ATTTGAAATG TTGAAAATGT TTGAAGATTG TTTATGTTAT AAAATATATT TAAATGGTGA TCATGTAATT TATTTTGATT TTATGTTGTA </t>
  </si>
  <si>
    <t xml:space="preserve">AL WT 33     TAGAGATTTT AATGTTTGAA GGAGTGGTTT TGGATATT-A GATATGGTGT TTTGAGAATT GTATATAGTA AGGATTTTGA AATTTTTAAA GTTGATTTTT TTAGTAAGTT ATTTGAAGTG TTGAAAATGT TTGAAGATTG TTTATGTTAT AAAATATATT TAGATGGTGA TTATGTAATT TATTTTGATT TTATGTTGTA </t>
  </si>
  <si>
    <t xml:space="preserve">Al WT 34     TAGAGATTTT AATGTTTGAA GGAGTGGTTT TGGATATT-A GATACGGTGT TTTGAGAATT GTATATAGTA AAGATTTTGA AATTTTTAAA GTTGATTTTT TTAGTAAGTT GTTTGAAATG TTGAAAATGT TTGAAGATTG TTTATGTTAT AAAATATATT TAAATGGTGA TTGTGTAATT TATTTTGATT TTATGTTGTA </t>
  </si>
  <si>
    <t xml:space="preserve">GST3 upper   TGACGCTCTT GATGTTGTTT TATACATGGA CCCAATGTGC CTGGATGCGT TCCCAAAATT AGTTTGTTTT AAAAAACCTA TTCAACCTAT CCCACAAATT GATAAGTACT TGAAATCCAG CAAGTATATA GCATGGCCTT TGCAGGGCTG GCAAGCCACG TTTGGTGGTG GCGACCATCC TCCAAAATCG GATCTCCCAC </t>
  </si>
  <si>
    <t xml:space="preserve">AL WT 1      TGATGTTTTT GATGTTGTTT TATATATGGA TTTAATGTGT TTGGATGCGT TTTTAAAATT AGTTTGTTTT AAAAAATTTA TTTAATTTAT TTTATAAATT GATAAGTATT TGAAATTTAG TAAGTATATA GTATGGTTTT TGTAGGGTTG GTAAGTTATG TTTGGTGGTG GTGATTATTT TTTAAAATTG GATTTTTTAT </t>
  </si>
  <si>
    <t xml:space="preserve">AL WT 2      TGACGTTTTT GATGTTGTTT TATATATGGA TTTAATGTGT TTGGATGCGT TTTCAAAATT AGTTTGTTTT AAAAAATTTA TTTAATTTAT TTCACAAATT GATAAGTATT TGAAATTCAG TAAGTATATA GTATGGTTTT TGCAGGGTTG GTAAGTTACG TTTGGTGGTG GTGATTATTT TTTAAAATTG GATTTTTTAT </t>
  </si>
  <si>
    <t xml:space="preserve">AL WT 3      TGATGTTTTT GATGTTGTTT TATATATGGA TTTAATGTGT TTGGATGCGT TTTTAAAATT AGTTTGTTTT AAAAAATTTA TTTAATTTAT TTTATAAATT GATAAGTATT TGAAATTTAG CAAGTATATA GTATGGTTTT TGTAGGGTTG GTAAGTTATG TTTGGTGGTG GTGATTATTT TTTAAAATTG GATTTTTTAT </t>
  </si>
  <si>
    <t xml:space="preserve">AL WT 4      TGACGTTTTT GATGTTGTTT TATATATGGA TTTAATGTGT TTGGATGCGT TTTTAAAATT AGTTTGTTTT AAAAAATTTA TTTAATTTAT TTTATAAATT GATAAGTATT TGAAATCCAG CAAGTATATA GCATGGTTTT TGTAGGGTTG GTAAGTTACG TTTGGTGGTG GTGATTATTT TTTAAAATTG GATTTTTTAT </t>
  </si>
  <si>
    <t xml:space="preserve">AL WT 5      TGATGTTTTT GATGTTGTTT TATATATGGA TTTAATGTGT TTGGATGCGT TTTTAAAATT AGTTTGTTTT AAAAAATTTA TTTAATTTAT TTTATAAATT GATAAGTATT TGAAATTTAG TAAGTATATA GTATGGTTTT TGTAGGGTTG GTAAGTTATG TTTGGTGGTG GCGATTATTT TTTAAAATTG GATTTTTTAT </t>
  </si>
  <si>
    <t xml:space="preserve">AL WT 6      TGATGTTTTT GATGTTGTTT TATATATGGA TTTAATGTGT TTGGATGCGT TTTTAAAATT AGTTTGTTTT AAAAAATTTA TTTAATTTAT TTTATAAATT GATAAGTATT TGAAATTTAG TAAGTATATA GTATGGTTTT TGTAGGGTTG GTAAGTTATG TTTGGTGGTG GTGATTATTT TTTAAAATTG GATTTTTTAT </t>
  </si>
  <si>
    <t xml:space="preserve">AL WT 7      TGACGTTTTT GATGTTGTTT TATATATGGA TTTAATGTGT TTGGATGCGT TTTTAAAATT AGTTTGTTTT AAAAAATTTA TTTAATTTAT TTTATAAATT GATAAGTATT TGAAATTTAG TAAGTATATA GTATGGTTTT TGTAGGGTTG GTAAGTTATG TTTGGTGGTG GTGATTATTT TTTAAAATTG GATTTTTTAT </t>
  </si>
  <si>
    <t xml:space="preserve">AL WT 8      TGATGTTTTT GATGTTGTTT TATATATGGA TTTAATGTGT TTGGATGTGT TTTTAAAATT AGTTTGTTTT AAAAAATTTA TTTAATTTAT TTTATAAATT GATAAGTATT TGAAATTTAG TAAGTATATA GTATGGTTTT TGTAGGGTTG GTAAGTTACG TTTGGTGGTG GTGATTATTT TTTAAAATTG GATTTTCTAT </t>
  </si>
  <si>
    <t xml:space="preserve">AL WT 9      TGATGTTTTT GATGTTGTTT TATATATGGA TTTAATGTGT TTGGATGTGT TTTTAAAATT AGTTTGTTTT AAAAAATTTA TTTAATTTAT TTTATAAATT GATAAGTATT TGAAATTTAG TAAGTATATA GTATGGTTTT TGTAGGGTTG GTAAGTTACG TTTGGTGGTG GTGATTATTT TTTAAAATTG GATTTTCTAT </t>
  </si>
  <si>
    <t xml:space="preserve">AL WT 10     TGATGTTTTT GATGTTGTTT TATATATGGA TTTAATGTGT TTGGATGCGT TTTTAAAATT AGTTTGTTTT AAAAAGTCTA TTTAATTTAT TTTATAAGTT GATAAGTATT TGAAATTTAG TAAGTATATA GTATGGTTTT TGTAGGGTTG GTAAGTTATG TTTGGTGGTG GTGATTATTT TTTAAAATTG GATTTTTTAT </t>
  </si>
  <si>
    <t xml:space="preserve">AL WT 11     TGATGTTTTT GATGTTGTTT TATATATGGA TTTAATGTGT TTGGACGCGT TTTTAAAATT AGTTTGTTTT AAAAAATTTA TTTAATTTAT TTTATAAATT GATAAGTATT TGAAATTTAG CAAGTATATA GTATGGTTTT TGTAGGGTTG GTAAGTTATG TTTGGTGGTG GTGATTATTT TTTAAAATTG GATTTTTTAT </t>
  </si>
  <si>
    <t xml:space="preserve">AL WT 12     TGATGTTTTT GATGTTGTTT TATATATGGA TTTAATGTGT TTGGATGTGT TTTTAAAATT AGTTTGTTTT AAAAAATTTA TTTAATTTAT TTTATAAATT GATAAGTATT TGAAATTTAG TAAGTATATA GTATGGTTTT TGTAGGGTTG GTAAGTTACG TTTGGTGGTG GTGATTATTT TTTAAAATTG GATTTTCTAT </t>
  </si>
  <si>
    <t xml:space="preserve">AL WT 13     TGACGTTTTT GATGTTGTTT TATATATGGA TTTAATGTGT TTGGATGTGC TTTTAAAATT AGTTTGTTTT AAAAAATTTA TTTAATTTAT TTTATGAATT GATAAGTATT TGAAATTCAG CAAGTATATA GTATGGTTTT TGTAGGGTTG GTAAGTTATG TTTGGTGGTG GTGATTATTT TTTAAAATTG GATTTTTTAT </t>
  </si>
  <si>
    <t xml:space="preserve">AL WT 14     TGACGTTTTT GATGTTGTTT TATATATGGA TTTAATGTGT TTGGATGCGT TTTTAAAATT AGTTTGTTTT AAAAAATTTA TTTAATTTAT TTTATAAATT GATAAGTATT TGAAATTTAG TAAGTATATA GTATGGTTTT TGTAGGGTTG GTAAGTTATG TTTGGTGGTG GTGATTATTT TTTAAAATTG GATTTTTTAT </t>
  </si>
  <si>
    <t xml:space="preserve">Al WT 15     TGATGTTTTT GATGTTGTTT TATATATGGA TTTAATGTGT TTGGATGCGT TTTTAAAATT AGTTTGTTTT AAAAAATTTA TTTAATTTAT TTTACAAATT GATAAGTATT TGAAATTCAG TAAGTATATA GTATGGTTTT TGTAGGGTTG GTAAGTTATG TTTGGTGGTG GTGATTATTT TTTAAAATTG GATTTTTTAT </t>
  </si>
  <si>
    <t xml:space="preserve">AL WT 16     TGATGTTTTT GATGTTGTTT TATATATGGA TTTAATGTGT TTGGATGTGT TTTTAAAATT AGTTTGTTTT AAAAAATTTA TTTAATTTAT TTTATAAATT GATAAGTATT TGAAATTTAG TAAGTATATA GTATGGTTTT TGTAGGGTTG GTAAGTTACG TTTGGTGGTG GTGATTATTT TTTAAAATTG GATTTTCTAT </t>
  </si>
  <si>
    <t xml:space="preserve">AL WT 17     TGACGTTTTT GATGTTGTTT TATATATGGA TTTAATGTGT TTGGATGCGT TTTTAAAATT AGTTTGTTTT AAAAAATTTA TTTAATTTAT TTTATAAATT GATAAGTATT TGAAATTTAG TAAGTATATA GTATGGTTTT TGTAGGGTTG GTAAGTTATG TTTGGTGGTG GTGATTATTT TTTAAAATTG GATTTTTTAT </t>
  </si>
  <si>
    <t xml:space="preserve">AL WT 18     TGACGTTTTT GATGTTGTTT TATATATGGA TTTAATGTGT TTGGATGCGT TTTTAAAATT AGTTTGTTTT AAAAAATTTA TTTAATTTAT TTTATAAATT GATAAGTATT TGAAATTTAG TAAGTATATA GTATGGTTTT TGTAGGGTTG GTAAGTTATG TTTGGTGGTG GTGATTATTT TTTAAAATTG GATTTTTTAT </t>
  </si>
  <si>
    <t xml:space="preserve">AL WT 19     TGATGTTTTT GATGTTGTTT TATATATGGA TTTAATGTGT TTGGATGTGT TTTTAAAATT AGTTTGTTTT AAAAAATTTA TTTAATTTAT TTTATAAATT GATAAGTATT TGAAATTTAG TAAGTATATA GTATGGTTTT TGTAGGGTTG GTAAGTTATG TTTGGTGGTG GTGATTATTT TTTAAAATTG GATTTTTTAT </t>
  </si>
  <si>
    <t xml:space="preserve">AL WT 20     TGATGTTTTT GATGTTGTTT TATATATGGA TTTAATGTGT TTGGATGTGT TTTTAAAATT AGTTTGTTTT AAAAAATTTA TTTAATTTAT TTTATAAATT GATAAGTATT TGAAATTTAG TAAGTATATA GTATGGTTTT TGTAGGGTTG GTAAGTTATG TTTGGTGGTG GTGATTATTT TTTAAAATTG GATTTTTTAT </t>
  </si>
  <si>
    <t xml:space="preserve">AL WT 21     TGACGTTTTT GATGTTGTTT TATATATGGA TTTAATGTGT TTGGATGCGT TTTTAAAATT AGTTTGTTTT AAAAAATTTA TTTAATTTAT TTTATAAATT GATAAGTATT TGAAATTTAG TAAGTATATA GTATGGTTTT TGTAGGGTTG GTAAGTTATG TTTGGTGGTG GTGATTATTT TTTAAAATTG GATTTTTTAT </t>
  </si>
  <si>
    <t xml:space="preserve">AL WT 22     TGATGTTTTT GATGTTGTTT TATATATGGA TTTAATGTGT TTGGATGCGT TTTTAAAATT AGTTTGTTTT AAAAAGTCTA TTTAATTTAT TTTATAAGTT GATAAGTATT TGAAATTTAG TAAGTATATA GTATGGTTTT TGTAGGGTTG GTAAGTTATG TTTGGTGGTG GTGATTATTT TTTAAAATTG GATTTTTTAT </t>
  </si>
  <si>
    <t xml:space="preserve">AL WT 23     TGATGTTTTT GATGTTGTTT TATATATGGA TTTAATGTGT TTGGATGTGT TTTTAAAATT AGTTTGTTTT AAAAAATTTA TTTAATTTAT TTTATAAATT GATAAGTATT TGAAATTTAG TAAGTATATA GTATGGTTTT TGTAGGGTTG GGAAGTTGTG TTTGGTGGTG GTGATTATTC TTTAAAATTG GATTTTTTAT </t>
  </si>
  <si>
    <t xml:space="preserve">AL WT 24     TGATGTTTTT GATGTTGTTT TATATATGGA TTTAATGTGT TTGGATGCGT TTTTAAAATT AGTTTGTTTT AAAAAATTTA TTTAATTTAT TTTATAAATT GATAAGTATT TGAAATTTAG TAAGTATATA GTATGGTTTT TGTAGGGTTG GTAAGTTATG TTTGGTGGTG GTGATTATTT TTTAAAATTG GATTTTTTGT </t>
  </si>
  <si>
    <t xml:space="preserve">AL WT 25     TGATGTTTTT GATGTTGTTT TATATATGGA TTTAATGTGT TTGGATGCGT TTTTAAAATT AGTTTGTTTT AAAAAATTTA TTTAATTTAT TTTATAAATT GATAAGTATT TGAAATTTAG TAAGTATATA GTATGGTTTT TGTAGGGTTG GTAAGTTATG TTTGGTGGTG GTGATTATTT TTTAAAATTG GATTTTTTAT </t>
  </si>
  <si>
    <t xml:space="preserve">AL WT 26     TGATGTTTTT GATGTTGTTT TATATATGGA TTTAATGTGT TTGGATGCGT TTTTAAAATT AGTTTGTTTT AAAAAATTTA TTTAATTTAT TTTATAAATT GATAAGTATT TGAAATTTAG TAAGTATATA GTATGGTTTT TGTAGGGTTG GTAAGTTGTG TTTGGTGGTG GTGATTATTT TTTAAAATTG GATTTTTTGT </t>
  </si>
  <si>
    <t xml:space="preserve">AL WT 27     TGATGTTTTT GATGTTGTTT TATATATGGA TTTAATGTGT TTGGATGTGT TTTTAAAATT AGTTTGTTTT AAAAAATTTG TTTAATTTAT TTTATAAATT GATAAGTATT TGAAATTTAG TAAGTATATA GTATGGTTTT TGTAGGGTTG GTAAGTTATG TTTGGTGGTG GTGATTATTT TTTAAAATTG GATTTTTTAT </t>
  </si>
  <si>
    <t xml:space="preserve">AL WT 28     TGATGTTTTT GATGTTGTTT TATATATGGA TTTAATGTGT TTGGATGTGT TTTTAAAATT AGTTTGTTTT AAAAAATTTA TTTAATTTAT TTTATAAATT GATAAGTATT TGAAATTTAG TAAGTATATA GTATGGTTTT TGTAGGGTTG GTAAGTTACG TTTGGTGGTG GCGATTATTT TTTAAAATTG GATTTTTTAT </t>
  </si>
  <si>
    <t xml:space="preserve">AL WT 29     TGATGTTTTT GATGTTGTTT TATACATGGA TTTAATGTGT TTGGATGTGT TTTTAAAATT AGTTTGTTTT GAAAAATTTA TTTAATTTAT TTTATAAATT GATAAGTATT TGAAATTTAG TAAGTATATA GTATGGTTTT TGTAGGGTTG GTAAGTTACG TTTGGTGGTG GTGATTATTT TTTAAAATTG GATTTTTTAT </t>
  </si>
  <si>
    <t xml:space="preserve">AL WT 30     TGATGTTTTT GATGTTGTTT TATATATGGA TTTAGTGTGT TTGGATGTGT TTTTAAAATT AGTTTGTTTT AAAAAATTTA TTTAATTTAT TTTATAAATT GATAAGTATT TGAAATTTGG TAAGTATATA GTATGGTTTT TGTAGGGTTG GTAAGTTATG TTTGGTGGTG GTGATTATTT TTTAAAATTG GATTTTTTAT </t>
  </si>
  <si>
    <t xml:space="preserve">AL WT 31     TGATGTTTTT GATGTTGTTT TATATATGGA TTTAATGTGT TTGGATGCGT TTTTAAAATT AGTTTGTTTT AAAAAATTTA TTTAATTTAT TTTATAAATT GATAAGTATT TGAAATTTAG TAAGTATATA GTATGGTTTT TGTAGGGTTG GTAAGTTATG TTTGGTGGTG GTGATTATTT TTTAAAATTG GATTTTTTAT </t>
  </si>
  <si>
    <t xml:space="preserve">AL WT 32     TGATGTTTTT GATGTTGTTT TATATATGGA TTTAATGTGT TTGGATGTGT TTTTAAAATT AGTTTGTTTT AAAAAATTTA TTTAATTTAT TTTATAAATT GATAAGTATT TGAAATTTAG TAAGTATATA GTATGGTTTT TGTAGGGTTG GTAAGTTATG TTTGGTGGTG GTGATTATTT TTTAAAATTG GATTTTTTAT </t>
  </si>
  <si>
    <t xml:space="preserve">AL WT 33     TGGCGCTCTT GATGTTGTTT TATATATGGA TCTAATGTGT TTGGATGTGT TTTTAAAATT AGTTTGTTTT AAAAAATTTA TTTAATTTAT TTTATAAATT GATAAGTATT TGAAATTTAG TAAGTATATA GTATGGTTTT TGCAGGGTTG GTAAGTTGTG TTTGGTGGTG GTGATTATTT TTTAAAATTG GATTTTTTAT </t>
  </si>
  <si>
    <t xml:space="preserve">Al WT 34     TGATGTTTTT GATGTTGTTT TATATATGGA TTTAATGTGT TTGGATGTGT TTTTAAAATT AGTTTGTTTT AAAAAATTTG TTTAATTTAT TTTATAAATT GATAAGTATT TGAAATTTAG TAAGTATATA GTATGGTTTT TGTAGGGTTG GTAAGTTATG TTTGGTGGTG GTGATTATTT TTTAAAATTG GATTTTTTAT </t>
  </si>
  <si>
    <t xml:space="preserve">             ....|....| ....|....| ....|....| ....|....| ....|...</t>
  </si>
  <si>
    <t xml:space="preserve">                605        615        625        635        645       </t>
  </si>
  <si>
    <t>GST3 upper   CTCACACCCT GGAAGTTGTG TTGGAGGGG- ---------- --------</t>
  </si>
  <si>
    <t>AL WT 1      TTTATATTTT GGAAGTTGTG TTGGAGGGG- ---------- --------</t>
  </si>
  <si>
    <t>AL WT 2      TTTACATTTT GGAAGTTGTG TTGGAGGGG- ---------- --------</t>
  </si>
  <si>
    <t>AL WT 3      TTTATATTTT GGAAGTTGTG TTGGAGGGG- ---------- --------</t>
  </si>
  <si>
    <t>AL WT 4      TTTNNNTTTT GGAAGTTGTG TTGGAGGGG- ---------- --------</t>
  </si>
  <si>
    <t>AL WT 5      TTTATATTTT GGAAGTTGTG TTGGAGGGG- ---------- --------</t>
  </si>
  <si>
    <t>AL WT 6      TTTATATTTT GGAAGTTGTG TTGGAGGGG- ---------- --------</t>
  </si>
  <si>
    <t>AL WT 7      TTTATATTTT GGAAGTTGTG TTGGAGGGG- ---------- --------</t>
  </si>
  <si>
    <t>AL WT 8      TTTATATTTT GGAAGTTGTG TTGGAGGGG- ---------- --------</t>
  </si>
  <si>
    <t>AL WT 9      TTTATATTTT GGAAGTTGTG TTGGAGGGG- ---------- --------</t>
  </si>
  <si>
    <t>AL WT 10     TTTATATTTT GGAAGTTGTG TTGGAGGGG- ---------- --------</t>
  </si>
  <si>
    <t>AL WT 11     TTTATATTTT GGAAGTTGTG TTGGAGGGG- ---------- --------</t>
  </si>
  <si>
    <t>AL WT 12     TTTATATTTT GGAAGTTGTG TTGGAGGGG- ---------- --------</t>
  </si>
  <si>
    <t>AL WT 13     TTTATATTTT GGAAGTTGTG TTGGAGGGG- ---------- --------</t>
  </si>
  <si>
    <t>AL WT 14     TTTATATTTT GGAAGTTGTG TTGGAGGGG- ---------- --------</t>
  </si>
  <si>
    <t>Al WT 15     TTTATATTTT GGAAGTTGTG TTGGAGGGG- ---------- --------</t>
  </si>
  <si>
    <t>AL WT 16     TTTATATTTT GGAAGTTGTG TTGGAGGGG- ---------- --------</t>
  </si>
  <si>
    <t>AL WT 17     TTTATATTTT GGAAGTTGTG TTGGAGGGG- ---------- --------</t>
  </si>
  <si>
    <t>AL WT 18     TTTATATTTT GGAAGTTGTG TTGGAGGGG- ---------- --------</t>
  </si>
  <si>
    <t>AL WT 19     TTTATATTTT GGAAGTTGTG TTGGAGGGG- ---------- --------</t>
  </si>
  <si>
    <t>AL WT 20     TTTATATTTT GGAAGTTGTG TTGGAGGGG- ---------- --------</t>
  </si>
  <si>
    <t>AL WT 21     TTTATATTTT GGAAGTTGTG TTGGAGGGG- ---------- --------</t>
  </si>
  <si>
    <t>AL WT 22     TTTATATTTT GGAAGTTGTG TTGGAGGGG- ---------- --------</t>
  </si>
  <si>
    <t>AL WT 23     TTTATATTTT GGAAGTTGTG TTGGAGGGG- ---------- --------</t>
  </si>
  <si>
    <t>AL WT 24     TTTATATTTT GGAAGTTGTG TTGGAGGGG- ---------- --------</t>
  </si>
  <si>
    <t>AL WT 25     TTTATATTTT GGAAGTTGTG TTGGAGGGG- ---------- --------</t>
  </si>
  <si>
    <t>AL WT 26     TTTATATTTT GGAAGTTGTG TTGGAGGGG- ---------- --------</t>
  </si>
  <si>
    <t>AL WT 27     TTTACATTTT GGAAGTTGTG TTGGAGGGG- ---------- --------</t>
  </si>
  <si>
    <t>AL WT 28     TTTGTATTTT GGAAGTTGTG TTGGAGGGG- ---------- --------</t>
  </si>
  <si>
    <t>AL WT 29     TTTATATTTT GGAAGTTGTG TTGGAGGGG- ---------- --------</t>
  </si>
  <si>
    <t>AL WT 30     TTTATATTTT GGAAGTTGTG TTGGAGGGG- ---------- --------</t>
  </si>
  <si>
    <t>AL WT 31     TTTATATTTT GGAAGTTGTG TTGGAGGGG- ---------- --------</t>
  </si>
  <si>
    <t>AL WT 32     TTTATATTTT GGAAGTTGTG TTGGAGGGG- ---------- --------</t>
  </si>
  <si>
    <t>AL WT 33     TTTATATTTT GGAAGTTGTG TCGGAGGGG- ---------- --------</t>
  </si>
  <si>
    <t>Al WT 34     TTTACATTTT GGAAGTTGTG TTGGAGGGG- ---------- --------</t>
  </si>
  <si>
    <t xml:space="preserve">AL WT 2(1)   TTGAAGAAAA ATATGAAGAG GATTTGTATG AGTGTGATGA AGGTGATAAA TGGCGAAATA AAAAGTTTGA ATTGGGTTTG GAGTTTTTTA ATTTTTTTT- ATTATATTGA TGG-TGATGT TAAATTAATA TAGTTTATGG TTATTATACG TTATATAGTT GATAAGTATA ATATGTTGGG TGGTTGTTTA AAAGAGTGTG </t>
  </si>
  <si>
    <t xml:space="preserve">AL WT 2(2)   TTGAAGAAAA ATATGAAGAG GATTTGTATG AGTGTGATGA AGGTGATGAA TGGTGAAATA AAAAGTTTGA ATTGGGTTTG GAGTTTTTTA ATTTTTTTT- ATTATATTGA TGG-TGATGT TAAATTAATA CAGTTTATGG TTATTATACG TTATATAGTT GATAAGTATA ATATGTTGGG TGGTTGTTCA AAAGAGTGTG </t>
  </si>
  <si>
    <t xml:space="preserve">AL WT 2(3)   TTGAAGAAAA ATATGAAGAG GATTTGTATG AGTGTGATGA AGGTGATGAA TGGTGAAATA AAAAGTTTGA ATTGGGTTTG GAGTTTTTTA ATTTTTTTT- ATTATATTGA TGG-TGATGT TAAATTAATA CAGTTTATGG TTATTATACG TTATATAGTT GATAAGTATA ATATGTTGGG TGGTTGTTCA AAAGAGTGTG </t>
  </si>
  <si>
    <t xml:space="preserve">AL WT 2(4)   TTGAAGAAAA ATATGAAGAG GATTTGTATG AGTGTGATGA AGGTGATAAA TGGTGAAATA AAAAGTTTGA ATTGGGTTTG GAGTTTTTTA ATTTTTTTT- ATTATATTGA TGG-TGATGT TAAATTAATA TAGTTTATGG TTATTATACG TTATATAGTT GATAAGTATA ATATGTTGGG TGGTTGTTTA AAAGAGTGTG </t>
  </si>
  <si>
    <t xml:space="preserve">AL WT 2(5)   TTGAAGAAAA ATATGAAGAG GATTTGTATG AGTGTGATGA AGGTGATAAA TGGTGAAATA AAAAGTTTGA ATTGGGTTTG GAGTTTTTTA ATTTTTTTT- ATTATATTGA TGG-TGATGT TAAATTAATA TAGTTTATGG TTATTATACG TTATATAGTT GATAAGTATA ATATGTTGGG TGGTTGTTTA AAAGAGTGTG </t>
  </si>
  <si>
    <t xml:space="preserve">AL WT 2(6)   TTGAAGAAAA ATATGAAGAG GATTTGTATG AGTGTGATGA AGGTGATAAA TGGTGAAATA AAAAGTTTGA ATTGGGTTTG GAGTTTTTTA ATTTTTTTT- ATTATATTGA TGG-TGATGT TAAATTAATA TAGCTTATGG TTATTATACG TTATATAGTT GATAAGTATA ATATGTTGGG TGGTTGTTTA AAAGAGTGTG </t>
  </si>
  <si>
    <t xml:space="preserve">AL WT 2(7)   TTGAAGAAAA ATATGAAGAG GATTTGTATG AGTGTGATGA AGGTGATAAA TGGCGAAATA AAAAGTTTGA ATTGGGTTTG GAGTTTTTTA ATTTTTTTT- ATTATATTGA TGG-TGATGT TAAATTAATA TAGTTTATGG TTATTATACG TTATATAGTT GATAAGTATA ATATGTTGGG TGGTTGTTTA AAAGAGTGTG </t>
  </si>
  <si>
    <t xml:space="preserve">AL WT 2(1)   TAGAGATTTT AATGTTTGAA GGAGTGGTTT TGGATATT-A GATATGGTGT TTTGAGAATT GTATATAGTA AAGATTTTGA AATTTTTAAA GTTGATTTTT TTAGTAAGTT ATTTGAAATG TTGAAAATGT TTGAAGATTG TTTATGTTAT AAAATATATT TAAATGGTGA TTATGTGATT TATTTTGATT TTATGTTGTA </t>
  </si>
  <si>
    <t xml:space="preserve">AL WT 2(2)   TAGAGATTTT AATGTTTGAG GGAGTGGTTT TGGATATT-A GATATGGTGT TTTGAGAATT GTATATAGTA AAGATTTTGA AATTTTTAAA GTTGATTTTT TTAGTAAGTT ATTTGAAATG TTGAAAATGT TTGAAGATTG TTTATGTTAT AAAATATATT TAAATGGTGA TTATGTAATT TATTTTGATT TTATGTTGTA </t>
  </si>
  <si>
    <t xml:space="preserve">AL WT 2(3)   TAGAGATTTT AATGTTTGAG GGAGTGGTTT TGGATATT-A GATATGGTGT TTTGAGAATT GTATATAGTA AAGATTTTGA AATTTTTAAA GTTGATTTTT TTAGTAAGTT ATTTGAAATG TTGAAAATGT TTGAAGATTG TTTATGTTAT AAAATATATT TAAATGGTGA TTATGTAATT TATTTTGATT TTATGTTGTA </t>
  </si>
  <si>
    <t xml:space="preserve">AL WT 2(4)   TAGAGATTTT AATGTTTGAA GGAGTGGTTT TGGATATT-A GATATGGTGT TTTGAGAATT GTATATAGTA AAGATTTTGA AATTTTTAAA GTTGATTTTT TTAGTAGGTT ATTTGAAATG TTGAAAATGT TTGAAGATTG TTTATGTTAT AAAATATATT TAAATGGTGA TTATGTAATT TATTTTGATT TTATGTTGTA </t>
  </si>
  <si>
    <t xml:space="preserve">AL WT 2(5)   TAGAGATTTT AATGTTTGAA GGAGTGGTTT TGGATATT-A GATATGGTGT TTTGAGAATT GTATATAGTA AAGATTTTGA AATTTTTAAA GTTGATTTTT TTAGTAAGTT ATTTGAAATG TTGAAAATGT TCGAAGATTG TTTATGTTAT AAAATATATT TAAATGGTGA TTATGTAATT TATTTTGATT TTATGTTGTA </t>
  </si>
  <si>
    <t xml:space="preserve">AL WT 2(6)   TAGAGATTTT AATGTTTGAA GGAGTGGTTT TGGATATT-A GATATGGTGT TTCGAGAATT GTATATAGTA AAGATTTTGA AATTTTTAAA GTTGATTTTT TTAGTAAGTT GTTTGAAATG TTGAAAATGT TTGAAGATTG TTTATGTTAT AAAATATACT TAAATGGTGA TTATGTAATT TATTTTGATT TTATGTTGTA </t>
  </si>
  <si>
    <t xml:space="preserve">AL WT 2(7)   TAGAGATTTT AATGTTTGAA GGAGTGGTTT TGGATATT-A GATACGGTGT TTCGAGAATT GTATATAGTA AAGATTTTGA AATTTTTAAA GTTGATTTTT TTAGTAAGTT ATTTGAAATG TTGAAAATGT TTGAAGATTG TTTATGTTAT AAAATATATT TAAATGGTGA TTATGTAATT TATTTTGATT TTATGTTGTA </t>
  </si>
  <si>
    <t xml:space="preserve">AL WT 2(1)   TGATGTTTTC GATGTTGTTT TATATATGGA TTTAATGTGT TTGGATGTGT TTTTAAAATT AGTTTGTTTT AAAAAATCTA TTTAATTTAT TTTATAAATT GATAAGTATT TGAAATTCAG TAAGTATATA GTATGGTTTT TGTGGGGTTG GTAAGTTACG TTTGGTGGTG GTGATTATTT TTCAAAATTG GATTTTTTAT </t>
  </si>
  <si>
    <t xml:space="preserve">AL WT 2(2)   TGATGTTTTT GATGTTGTTT TATATATGGA TTTAATGTGT TTGGATGCGT TTTTAAAATT AGTTTGTTTT AAAAAATTTA TTTAATTTAT TTTATAAATT GATAAGTATT TGAAATTTAG TAAGTATATA GTATGGTTTT TGTAGGGTTG GTAAGTTATG TTTGGTGGTG GTGATTATTT TTTAAGATTG GATTTTTCAT </t>
  </si>
  <si>
    <t xml:space="preserve">AL WT 2(3)   TGATGTTTTT GATGTTGTTT TATATATGGA TTTAATGTGT TTGGATGCGT TTTTAAAATT AGTTTGTTTT AAAAAATTTA TTTAATTTAT TTTATAAATT GATAAGTATT TGAAATTTAG TAAGTATATA GTATGGTTTT TGTAGGGTTG GTAAGTTATG TTTGGTGGTG GTGATTATTT TTTAAGATTG GATTTTTCAT </t>
  </si>
  <si>
    <t xml:space="preserve">AL WT 2(4)   TGACGTTTTT GATGTTGTTT TATATATGGA TTTAATGTGT TTGGATGCGT TTTTAAAATT AGTTTGTTTT AAAAAATTTA TTTAATTTAT TTTATAAATT GATAAGTATT TGAAATTTAG TAAGTATATA GTATGGTTTT TGTAGGGTTG GTAAGTTATG TTTGGTGGTG GTGATTATTT TTTAAAATTG GATTTTTTAT </t>
  </si>
  <si>
    <t xml:space="preserve">AL WT 2(5)   TGATGTTTTT GATGTTGTTT TATATATGGA TTTAATGTGT TTGGATGCGT TTTTAAAATT AGTTTGTTTT AAAAAATTTA TTTAATTTAT TTTATAAATT GATAAGTATT TGAAATTTAG TAAGTATATA GTATGGTTTT TGTAGGGTTG GTAAGTTATG TTTGGTGGTG GCGATTATTT TTTAAAATTG GATTTTTTAT </t>
  </si>
  <si>
    <t xml:space="preserve">AL WT 2(6)   TGATGTTTTT GATGTTTTTT TATATATGGA TTTAATGTGT TTGGATGTGT TTTTAAAATT AGTTTGTTTT AAAAAATTTA TTTAATTTAT TTTATAAATT GATAAGTATT TGAAATTTAG TAAGTATATA GCATGGTTTT TGTAGGGTTG GTAAGTTATG TTTGGTGGTG GTGATTATTT TTTAAAATTG GATTTTTTAT </t>
  </si>
  <si>
    <t xml:space="preserve">AL WT 2(7)   TGATGTTTTT GATGTTGTTT TATATATGGA TTTAATGTGT TTGGATGTGT TTTTAAAATT AGTTTGTTTT AGAAAATTTA TTTAATTTAT TTTATAAATT GATAAGTATT TGAGATTTAG TAAGTATATA GTATGGTTTT TGTAGGGTTG GTAAGTTACG TTTGGTGGTG GTGATTATTT TTTAAAATTG GATTTTTTAT </t>
  </si>
  <si>
    <t>AL WT 2(1)   TTTATACTTT GGAAGTTGTG TTGGAGG--- ---------- --------</t>
  </si>
  <si>
    <t>AL WT 2(2)   TTTATATTTT GGAAGTTGTG TTGGAGGGG- ---------- --------</t>
  </si>
  <si>
    <t>AL WT 2(3)   TTTATATTTT GGAAGTTGTG TTGGAGGGG- ---------- --------</t>
  </si>
  <si>
    <t>AL WT 2(4)   TTTATATTTT GGAAGTTGTG TTGGAGGGG- ---------- --------</t>
  </si>
  <si>
    <t>AL WT 2(5)   TT-ATATTTT GGAAGTTGTG TTGGAGGGG- ---------- --------</t>
  </si>
  <si>
    <t>AL WT 2(6)   TTTATATTTT GGAAGTTGTG TTGGAGGGG- ---------- --------</t>
  </si>
  <si>
    <t>AL WT 2(7)   TTTATATTTT GGAAGTTGTG TTGGAGGGG- ---------- --------</t>
  </si>
  <si>
    <t xml:space="preserve">Alignment: 3AL R882H GST3 upper strand sequence alignment </t>
  </si>
  <si>
    <t>Alignment: 3AL WT GST3 upper strand sequence alignment</t>
  </si>
  <si>
    <t xml:space="preserve"> Alignment: 3AL WT GST3 upper strand alignment </t>
  </si>
  <si>
    <t xml:space="preserve"> Alignment: 3AL R882H GST3 upper strand alignment </t>
  </si>
  <si>
    <t>CG (3A wt)</t>
  </si>
  <si>
    <t>CA (3A wt)</t>
  </si>
  <si>
    <t>CT (3A wt)</t>
  </si>
  <si>
    <t>CG (3A R882H)</t>
  </si>
  <si>
    <t>CA (3A R882H)</t>
  </si>
  <si>
    <t>CT (3A R882H)</t>
  </si>
  <si>
    <t>15 min</t>
  </si>
  <si>
    <t>30 min</t>
  </si>
  <si>
    <r>
      <t xml:space="preserve">1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 xml:space="preserve">M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Courier New"/>
      <family val="3"/>
    </font>
    <font>
      <b/>
      <sz val="11"/>
      <color theme="1"/>
      <name val="Courier New"/>
      <family val="3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164" fontId="1" fillId="0" borderId="0" xfId="0" applyNumberFormat="1" applyFont="1"/>
    <xf numFmtId="164" fontId="4" fillId="0" borderId="0" xfId="0" applyNumberFormat="1" applyFont="1"/>
    <xf numFmtId="165" fontId="1" fillId="0" borderId="0" xfId="0" applyNumberFormat="1" applyFont="1"/>
    <xf numFmtId="165" fontId="4" fillId="0" borderId="0" xfId="0" applyNumberFormat="1" applyFont="1"/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6196</xdr:colOff>
      <xdr:row>22</xdr:row>
      <xdr:rowOff>53340</xdr:rowOff>
    </xdr:from>
    <xdr:to>
      <xdr:col>6</xdr:col>
      <xdr:colOff>708659</xdr:colOff>
      <xdr:row>45</xdr:row>
      <xdr:rowOff>12192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xmlns="" id="{805FA615-32DA-452F-8396-92B4A6AF84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5796" y="4076700"/>
          <a:ext cx="6194583" cy="42748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opLeftCell="A10" workbookViewId="0">
      <selection activeCell="J21" sqref="J21"/>
    </sheetView>
  </sheetViews>
  <sheetFormatPr defaultRowHeight="15" x14ac:dyDescent="0.25"/>
  <cols>
    <col min="2" max="2" width="17.28515625" customWidth="1"/>
    <col min="3" max="3" width="15" customWidth="1"/>
    <col min="4" max="4" width="13.42578125" customWidth="1"/>
    <col min="5" max="5" width="18.140625" customWidth="1"/>
    <col min="6" max="6" width="16.85546875" customWidth="1"/>
    <col min="7" max="7" width="14.42578125" customWidth="1"/>
    <col min="8" max="8" width="18.28515625" customWidth="1"/>
    <col min="10" max="10" width="10.7109375" bestFit="1" customWidth="1"/>
    <col min="11" max="11" width="10.28515625" bestFit="1" customWidth="1"/>
  </cols>
  <sheetData>
    <row r="1" spans="1:11" x14ac:dyDescent="0.3">
      <c r="A1" s="9"/>
      <c r="B1" s="9" t="s">
        <v>31</v>
      </c>
      <c r="C1" s="9"/>
      <c r="D1" s="9"/>
      <c r="E1" s="9"/>
      <c r="F1" s="9"/>
      <c r="G1" s="9"/>
      <c r="H1" s="9"/>
      <c r="I1" s="9"/>
      <c r="J1" s="9"/>
      <c r="K1" s="9"/>
    </row>
    <row r="2" spans="1:11" x14ac:dyDescent="0.3">
      <c r="A2" s="9" t="s">
        <v>19</v>
      </c>
      <c r="B2" s="9" t="s">
        <v>20</v>
      </c>
      <c r="C2" s="9" t="s">
        <v>21</v>
      </c>
      <c r="D2" s="9" t="s">
        <v>22</v>
      </c>
      <c r="E2" s="9" t="s">
        <v>23</v>
      </c>
      <c r="F2" s="9" t="s">
        <v>24</v>
      </c>
      <c r="G2" s="9" t="s">
        <v>25</v>
      </c>
      <c r="H2" s="9" t="s">
        <v>26</v>
      </c>
      <c r="I2" s="9"/>
      <c r="J2" s="9" t="s">
        <v>27</v>
      </c>
      <c r="K2" s="9" t="s">
        <v>28</v>
      </c>
    </row>
    <row r="3" spans="1:11" x14ac:dyDescent="0.3">
      <c r="A3" s="1">
        <v>7</v>
      </c>
      <c r="B3" s="1">
        <v>0</v>
      </c>
      <c r="C3" s="10">
        <v>172834378</v>
      </c>
      <c r="D3" s="12">
        <f>C3/C3</f>
        <v>1</v>
      </c>
      <c r="E3" s="10">
        <v>94849258</v>
      </c>
      <c r="F3" s="12">
        <f>E3/E3</f>
        <v>1</v>
      </c>
      <c r="G3" s="10">
        <v>92778480</v>
      </c>
      <c r="H3" s="12">
        <f>G3/G3</f>
        <v>1</v>
      </c>
      <c r="I3" s="10"/>
      <c r="J3" s="12">
        <f>AVERAGE(D3,F3,H3)</f>
        <v>1</v>
      </c>
      <c r="K3" s="12">
        <f>_xlfn.STDEV.P(D3,F3,H3)</f>
        <v>0</v>
      </c>
    </row>
    <row r="4" spans="1:11" x14ac:dyDescent="0.3">
      <c r="A4" s="1">
        <v>8</v>
      </c>
      <c r="B4" s="1">
        <v>200</v>
      </c>
      <c r="C4" s="10">
        <v>98486720</v>
      </c>
      <c r="D4" s="12">
        <f>C4/C3</f>
        <v>0.56983292988157719</v>
      </c>
      <c r="E4" s="10">
        <v>54171096</v>
      </c>
      <c r="F4" s="12">
        <f>E4/E3</f>
        <v>0.57112830550556337</v>
      </c>
      <c r="G4" s="10">
        <v>54373590</v>
      </c>
      <c r="H4" s="12">
        <f>G4/G3</f>
        <v>0.58605821091270305</v>
      </c>
      <c r="I4" s="10"/>
      <c r="J4" s="12">
        <f t="shared" ref="J4:J8" si="0">AVERAGE(D4,F4,H4)</f>
        <v>0.57567314876661457</v>
      </c>
      <c r="K4" s="12">
        <f t="shared" ref="K4:K8" si="1">_xlfn.STDEV.P(D4,F4,H4)</f>
        <v>7.3623653959577779E-3</v>
      </c>
    </row>
    <row r="5" spans="1:11" x14ac:dyDescent="0.3">
      <c r="A5" s="1">
        <v>9</v>
      </c>
      <c r="B5" s="1">
        <v>300</v>
      </c>
      <c r="C5" s="10">
        <v>87485616</v>
      </c>
      <c r="D5" s="12">
        <f>C5/C3</f>
        <v>0.5061817967719362</v>
      </c>
      <c r="E5" s="10">
        <v>36701464</v>
      </c>
      <c r="F5" s="12">
        <f>E5/E3</f>
        <v>0.38694518833241692</v>
      </c>
      <c r="G5" s="10">
        <v>30753630</v>
      </c>
      <c r="H5" s="12">
        <f>G5/G3</f>
        <v>0.33147374261790019</v>
      </c>
      <c r="I5" s="10"/>
      <c r="J5" s="12">
        <f t="shared" si="0"/>
        <v>0.40820024257408444</v>
      </c>
      <c r="K5" s="12">
        <f t="shared" si="1"/>
        <v>7.2890598592157504E-2</v>
      </c>
    </row>
    <row r="6" spans="1:11" x14ac:dyDescent="0.3">
      <c r="A6" s="1">
        <v>10</v>
      </c>
      <c r="B6" s="1">
        <v>400</v>
      </c>
      <c r="C6" s="10">
        <v>66354304</v>
      </c>
      <c r="D6" s="12">
        <f>C6/C3</f>
        <v>0.38391843548625493</v>
      </c>
      <c r="E6" s="10">
        <v>27916363</v>
      </c>
      <c r="F6" s="12">
        <f>E6/E3</f>
        <v>0.29432347272553255</v>
      </c>
      <c r="G6" s="10">
        <v>25551450</v>
      </c>
      <c r="H6" s="12">
        <f>G6/G3</f>
        <v>0.27540276581379647</v>
      </c>
      <c r="I6" s="10"/>
      <c r="J6" s="12">
        <f t="shared" si="0"/>
        <v>0.31788155800852796</v>
      </c>
      <c r="K6" s="12">
        <f t="shared" si="1"/>
        <v>4.7329695947795666E-2</v>
      </c>
    </row>
    <row r="7" spans="1:11" x14ac:dyDescent="0.3">
      <c r="A7" s="1">
        <v>11</v>
      </c>
      <c r="B7" s="1">
        <v>500</v>
      </c>
      <c r="C7" s="10">
        <v>53370682</v>
      </c>
      <c r="D7" s="12">
        <f>C7/C3</f>
        <v>0.30879667932730376</v>
      </c>
      <c r="E7" s="10">
        <v>16477193</v>
      </c>
      <c r="F7" s="12">
        <f>E7/E3</f>
        <v>0.17371978808732483</v>
      </c>
      <c r="G7" s="10">
        <v>21360960</v>
      </c>
      <c r="H7" s="12">
        <f>G7/G3</f>
        <v>0.2302361495898618</v>
      </c>
      <c r="I7" s="10"/>
      <c r="J7" s="12">
        <f t="shared" si="0"/>
        <v>0.23758420566816349</v>
      </c>
      <c r="K7" s="12">
        <f t="shared" si="1"/>
        <v>5.5389151060844903E-2</v>
      </c>
    </row>
    <row r="8" spans="1:11" x14ac:dyDescent="0.3">
      <c r="A8" s="1">
        <v>12</v>
      </c>
      <c r="B8" s="1">
        <v>600</v>
      </c>
      <c r="C8" s="10">
        <v>41233788</v>
      </c>
      <c r="D8" s="12">
        <f>C8/C3</f>
        <v>0.23857399481022232</v>
      </c>
      <c r="E8" s="10">
        <v>16199602</v>
      </c>
      <c r="F8" s="12">
        <f>E8/E3</f>
        <v>0.17079313366900561</v>
      </c>
      <c r="G8" s="10">
        <v>19411290</v>
      </c>
      <c r="H8" s="12">
        <f>G8/G3</f>
        <v>0.20922190145818298</v>
      </c>
      <c r="I8" s="10"/>
      <c r="J8" s="12">
        <f t="shared" si="0"/>
        <v>0.2061963433124703</v>
      </c>
      <c r="K8" s="12">
        <f t="shared" si="1"/>
        <v>2.7754000142093949E-2</v>
      </c>
    </row>
    <row r="9" spans="1:11" x14ac:dyDescent="0.3">
      <c r="A9" s="1"/>
      <c r="B9" s="1"/>
      <c r="C9" s="10"/>
      <c r="D9" s="12"/>
      <c r="E9" s="10"/>
      <c r="F9" s="12"/>
      <c r="G9" s="10"/>
      <c r="H9" s="12"/>
      <c r="I9" s="10"/>
      <c r="J9" s="12"/>
      <c r="K9" s="12"/>
    </row>
    <row r="10" spans="1:11" x14ac:dyDescent="0.3">
      <c r="A10" s="1"/>
      <c r="B10" s="1"/>
      <c r="C10" s="10"/>
      <c r="D10" s="12"/>
      <c r="E10" s="10"/>
      <c r="F10" s="12"/>
      <c r="G10" s="10"/>
      <c r="H10" s="12"/>
      <c r="I10" s="10"/>
      <c r="J10" s="12"/>
      <c r="K10" s="12"/>
    </row>
    <row r="11" spans="1:11" x14ac:dyDescent="0.3">
      <c r="A11" s="1"/>
      <c r="B11" s="1"/>
      <c r="C11" s="10"/>
      <c r="D11" s="12"/>
      <c r="E11" s="10"/>
      <c r="F11" s="12"/>
      <c r="G11" s="10"/>
      <c r="H11" s="12"/>
      <c r="I11" s="10"/>
      <c r="J11" s="12"/>
      <c r="K11" s="12"/>
    </row>
    <row r="12" spans="1:11" x14ac:dyDescent="0.3">
      <c r="A12" s="9"/>
      <c r="B12" s="9" t="s">
        <v>32</v>
      </c>
      <c r="C12" s="11"/>
      <c r="D12" s="13"/>
      <c r="E12" s="11"/>
      <c r="F12" s="13"/>
      <c r="G12" s="11"/>
      <c r="H12" s="13"/>
      <c r="I12" s="11"/>
      <c r="J12" s="13"/>
      <c r="K12" s="13"/>
    </row>
    <row r="13" spans="1:11" x14ac:dyDescent="0.3">
      <c r="A13" s="9" t="s">
        <v>19</v>
      </c>
      <c r="B13" s="9" t="s">
        <v>20</v>
      </c>
      <c r="C13" s="11" t="s">
        <v>29</v>
      </c>
      <c r="D13" s="13" t="s">
        <v>30</v>
      </c>
      <c r="E13" s="11" t="s">
        <v>23</v>
      </c>
      <c r="F13" s="13" t="s">
        <v>24</v>
      </c>
      <c r="G13" s="11" t="s">
        <v>25</v>
      </c>
      <c r="H13" s="13" t="s">
        <v>26</v>
      </c>
      <c r="I13" s="11"/>
      <c r="J13" s="13" t="s">
        <v>27</v>
      </c>
      <c r="K13" s="13" t="s">
        <v>28</v>
      </c>
    </row>
    <row r="14" spans="1:11" x14ac:dyDescent="0.3">
      <c r="A14" s="1">
        <v>1</v>
      </c>
      <c r="B14" s="1">
        <v>0</v>
      </c>
      <c r="C14" s="10">
        <v>170156606</v>
      </c>
      <c r="D14" s="12">
        <v>1</v>
      </c>
      <c r="E14" s="10">
        <v>75050852</v>
      </c>
      <c r="F14" s="12">
        <f>E14/E14</f>
        <v>1</v>
      </c>
      <c r="G14" s="10">
        <v>76008240</v>
      </c>
      <c r="H14" s="12">
        <f>G14/G14</f>
        <v>1</v>
      </c>
      <c r="I14" s="10"/>
      <c r="J14" s="12">
        <f>AVERAGE(D14,F14,H14)</f>
        <v>1</v>
      </c>
      <c r="K14" s="12">
        <f>_xlfn.STDEV.P(D14,F14,H14)</f>
        <v>0</v>
      </c>
    </row>
    <row r="15" spans="1:11" x14ac:dyDescent="0.3">
      <c r="A15" s="1">
        <v>2</v>
      </c>
      <c r="B15" s="1">
        <v>200</v>
      </c>
      <c r="C15" s="10">
        <v>143105618</v>
      </c>
      <c r="D15" s="12">
        <f>C15/C14</f>
        <v>0.84102299266594449</v>
      </c>
      <c r="E15" s="10">
        <v>68994936</v>
      </c>
      <c r="F15" s="12">
        <f>E15/E14</f>
        <v>0.9193091638719838</v>
      </c>
      <c r="G15" s="10">
        <v>67302180</v>
      </c>
      <c r="H15" s="12">
        <f>G15/G14</f>
        <v>0.88545899760341773</v>
      </c>
      <c r="I15" s="10"/>
      <c r="J15" s="12">
        <f t="shared" ref="J15:J19" si="2">AVERAGE(D15,F15,H15)</f>
        <v>0.88193038471378193</v>
      </c>
      <c r="K15" s="12">
        <f t="shared" ref="K15:K19" si="3">_xlfn.STDEV.P(D15,F15,H15)</f>
        <v>3.20574430485756E-2</v>
      </c>
    </row>
    <row r="16" spans="1:11" x14ac:dyDescent="0.3">
      <c r="A16" s="1">
        <v>3</v>
      </c>
      <c r="B16" s="1">
        <v>300</v>
      </c>
      <c r="C16" s="10">
        <v>103913496</v>
      </c>
      <c r="D16" s="12">
        <f>C16/C14</f>
        <v>0.61069328098845599</v>
      </c>
      <c r="E16" s="10">
        <v>57957690</v>
      </c>
      <c r="F16" s="12">
        <f>E16/E14</f>
        <v>0.77224559689209127</v>
      </c>
      <c r="G16" s="10">
        <v>59150070</v>
      </c>
      <c r="H16" s="12">
        <f>G16/G14</f>
        <v>0.77820602082090051</v>
      </c>
      <c r="I16" s="10"/>
      <c r="J16" s="12">
        <f t="shared" si="2"/>
        <v>0.72038163290048252</v>
      </c>
      <c r="K16" s="12">
        <f t="shared" si="3"/>
        <v>7.7599538539157478E-2</v>
      </c>
    </row>
    <row r="17" spans="1:11" x14ac:dyDescent="0.3">
      <c r="A17" s="1">
        <v>4</v>
      </c>
      <c r="B17" s="1">
        <v>400</v>
      </c>
      <c r="C17" s="10">
        <v>89387574</v>
      </c>
      <c r="D17" s="12">
        <f>C17/C14</f>
        <v>0.52532532295572465</v>
      </c>
      <c r="E17" s="10">
        <v>48867319</v>
      </c>
      <c r="F17" s="12">
        <f>E17/E14</f>
        <v>0.65112277472879321</v>
      </c>
      <c r="G17" s="10">
        <v>53198910</v>
      </c>
      <c r="H17" s="12">
        <f>G17/G14</f>
        <v>0.69990977294040746</v>
      </c>
      <c r="I17" s="10"/>
      <c r="J17" s="12">
        <f t="shared" si="2"/>
        <v>0.62545262354164188</v>
      </c>
      <c r="K17" s="12">
        <f t="shared" si="3"/>
        <v>7.3548850163646373E-2</v>
      </c>
    </row>
    <row r="18" spans="1:11" x14ac:dyDescent="0.3">
      <c r="A18" s="1">
        <v>5</v>
      </c>
      <c r="B18" s="1">
        <v>500</v>
      </c>
      <c r="C18" s="10">
        <v>81558414</v>
      </c>
      <c r="D18" s="12">
        <f>C18/C14</f>
        <v>0.47931382693423025</v>
      </c>
      <c r="E18" s="10">
        <v>47126924</v>
      </c>
      <c r="F18" s="12">
        <f>E18/E14</f>
        <v>0.62793323119103295</v>
      </c>
      <c r="G18" s="10">
        <v>48257730</v>
      </c>
      <c r="H18" s="12">
        <f>G18/G14</f>
        <v>0.63490129491223579</v>
      </c>
      <c r="I18" s="10"/>
      <c r="J18" s="12">
        <f t="shared" si="2"/>
        <v>0.58071611767916631</v>
      </c>
      <c r="K18" s="12">
        <f t="shared" si="3"/>
        <v>7.1758655246811562E-2</v>
      </c>
    </row>
    <row r="19" spans="1:11" x14ac:dyDescent="0.3">
      <c r="A19" s="1">
        <v>6</v>
      </c>
      <c r="B19" s="1">
        <v>600</v>
      </c>
      <c r="C19" s="10">
        <v>74222578</v>
      </c>
      <c r="D19" s="12">
        <f>C19/C14</f>
        <v>0.43620156598563092</v>
      </c>
      <c r="E19" s="10">
        <v>40615417</v>
      </c>
      <c r="F19" s="12">
        <f>E19/E14</f>
        <v>0.54117196431027859</v>
      </c>
      <c r="G19" s="10">
        <v>35884390</v>
      </c>
      <c r="H19" s="12">
        <f>G19/G14</f>
        <v>0.47211183945319612</v>
      </c>
      <c r="I19" s="10"/>
      <c r="J19" s="12">
        <f t="shared" si="2"/>
        <v>0.48316178991636854</v>
      </c>
      <c r="K19" s="12">
        <f t="shared" si="3"/>
        <v>4.3560472793866094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tabSelected="1" workbookViewId="0">
      <selection activeCell="E20" sqref="E20"/>
    </sheetView>
  </sheetViews>
  <sheetFormatPr defaultRowHeight="15" x14ac:dyDescent="0.25"/>
  <cols>
    <col min="1" max="1" width="20.85546875" customWidth="1"/>
    <col min="2" max="2" width="11" customWidth="1"/>
    <col min="3" max="3" width="10.7109375" customWidth="1"/>
    <col min="4" max="4" width="11.7109375" customWidth="1"/>
    <col min="5" max="5" width="11.42578125" customWidth="1"/>
  </cols>
  <sheetData>
    <row r="1" spans="1:15" ht="14.45" x14ac:dyDescent="0.3">
      <c r="A1" s="3" t="s">
        <v>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25">
      <c r="A2" s="3" t="s">
        <v>3</v>
      </c>
      <c r="B2" s="3" t="s">
        <v>389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x14ac:dyDescent="0.25">
      <c r="A3" s="3" t="s">
        <v>5</v>
      </c>
      <c r="B3" s="3" t="s">
        <v>389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5" ht="14.45" x14ac:dyDescent="0.3">
      <c r="A4" s="3" t="s">
        <v>13</v>
      </c>
      <c r="B4" s="3" t="s">
        <v>14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1:15" ht="14.45" x14ac:dyDescent="0.3">
      <c r="A5" s="3"/>
      <c r="B5" s="3"/>
      <c r="C5" s="3"/>
      <c r="D5" s="3"/>
      <c r="E5" s="3"/>
      <c r="F5" s="3"/>
      <c r="G5" s="3"/>
      <c r="H5" s="3"/>
      <c r="I5" s="5"/>
      <c r="J5" s="3"/>
      <c r="K5" s="3"/>
      <c r="L5" s="3"/>
      <c r="M5" s="3"/>
      <c r="N5" s="3"/>
      <c r="O5" s="3"/>
    </row>
    <row r="6" spans="1:15" ht="14.45" x14ac:dyDescent="0.3">
      <c r="A6" s="6" t="s">
        <v>15</v>
      </c>
      <c r="B6" s="6" t="s">
        <v>6</v>
      </c>
      <c r="C6" s="19" t="s">
        <v>7</v>
      </c>
      <c r="D6" s="19"/>
      <c r="E6" s="19"/>
      <c r="F6" s="6"/>
      <c r="G6" s="6"/>
      <c r="H6" s="6"/>
      <c r="I6" s="7"/>
      <c r="J6" s="8"/>
      <c r="K6" s="8"/>
      <c r="L6" s="8"/>
      <c r="M6" s="8"/>
      <c r="N6" s="8"/>
      <c r="O6" s="8"/>
    </row>
    <row r="7" spans="1:15" ht="14.45" x14ac:dyDescent="0.3">
      <c r="A7" s="6"/>
      <c r="B7" s="6"/>
      <c r="C7" s="6" t="s">
        <v>8</v>
      </c>
      <c r="D7" s="6" t="s">
        <v>9</v>
      </c>
      <c r="E7" s="6" t="s">
        <v>10</v>
      </c>
      <c r="F7" s="6"/>
      <c r="G7" s="6" t="s">
        <v>11</v>
      </c>
      <c r="H7" s="6" t="s">
        <v>12</v>
      </c>
      <c r="I7" s="8"/>
      <c r="J7" s="8"/>
      <c r="K7" s="8"/>
      <c r="L7" s="8"/>
      <c r="M7" s="8"/>
      <c r="N7" s="6" t="s">
        <v>11</v>
      </c>
      <c r="O7" s="6" t="s">
        <v>12</v>
      </c>
    </row>
    <row r="8" spans="1:15" ht="14.45" x14ac:dyDescent="0.3">
      <c r="A8" s="2"/>
      <c r="B8" s="2"/>
      <c r="C8" s="3"/>
      <c r="D8" s="3"/>
      <c r="E8" s="3"/>
      <c r="F8" s="3"/>
      <c r="G8" s="4"/>
      <c r="H8" s="2"/>
      <c r="I8" s="5"/>
      <c r="J8" s="3"/>
      <c r="K8" s="3"/>
      <c r="L8" s="3"/>
      <c r="M8" s="3"/>
      <c r="N8" s="5"/>
      <c r="O8" s="3"/>
    </row>
    <row r="9" spans="1:15" ht="14.45" x14ac:dyDescent="0.3">
      <c r="A9" s="2" t="s">
        <v>18</v>
      </c>
      <c r="B9" s="2" t="s">
        <v>0</v>
      </c>
      <c r="C9" s="3">
        <f>74849-G18</f>
        <v>74580.333333333328</v>
      </c>
      <c r="D9" s="3">
        <f>69314-G18</f>
        <v>69045.333333333328</v>
      </c>
      <c r="E9" s="3">
        <f>72039-G18</f>
        <v>71770.333333333328</v>
      </c>
      <c r="F9" s="3"/>
      <c r="G9" s="4">
        <f>AVERAGE(C9:E9)</f>
        <v>71798.666666666672</v>
      </c>
      <c r="H9" s="2">
        <f>STDEV(C9:E9)</f>
        <v>2767.6087753389806</v>
      </c>
      <c r="I9" s="5"/>
      <c r="J9" s="3"/>
      <c r="K9" s="3">
        <f>C9/G9</f>
        <v>1.0387425950342624</v>
      </c>
      <c r="L9" s="3">
        <f>D9/G9</f>
        <v>0.96165202696428886</v>
      </c>
      <c r="M9" s="3">
        <f>E9/G9</f>
        <v>0.99960537800144833</v>
      </c>
      <c r="N9" s="5">
        <f>AVERAGE(K9:M9)</f>
        <v>0.99999999999999989</v>
      </c>
      <c r="O9" s="3">
        <f t="shared" ref="O9:O10" si="0">STDEV(K9:M9)</f>
        <v>3.8546799039986576E-2</v>
      </c>
    </row>
    <row r="10" spans="1:15" ht="14.45" x14ac:dyDescent="0.3">
      <c r="A10" s="2" t="s">
        <v>17</v>
      </c>
      <c r="B10" s="2" t="s">
        <v>0</v>
      </c>
      <c r="C10" s="3">
        <f>3259-G18</f>
        <v>2990.3333333333335</v>
      </c>
      <c r="D10" s="3">
        <f>3310-G18</f>
        <v>3041.3333333333335</v>
      </c>
      <c r="E10" s="3">
        <f>3427-G18</f>
        <v>3158.3333333333335</v>
      </c>
      <c r="F10" s="3"/>
      <c r="G10" s="4">
        <f>AVERAGE(C10:E10)</f>
        <v>3063.3333333333335</v>
      </c>
      <c r="H10" s="2">
        <f>STDEV(C10:E10)</f>
        <v>86.133617130595411</v>
      </c>
      <c r="I10" s="5"/>
      <c r="J10" s="3"/>
      <c r="K10" s="3">
        <f>C10/G9</f>
        <v>4.164886998830062E-2</v>
      </c>
      <c r="L10" s="3">
        <f>D10/G9</f>
        <v>4.2359189585693326E-2</v>
      </c>
      <c r="M10" s="3">
        <f>E10/G9</f>
        <v>4.3988746309123659E-2</v>
      </c>
      <c r="N10" s="5">
        <f t="shared" ref="N10" si="1">AVERAGE(K10:M10)</f>
        <v>4.2665601961039197E-2</v>
      </c>
      <c r="O10" s="3">
        <f t="shared" si="0"/>
        <v>1.1996548282780834E-3</v>
      </c>
    </row>
    <row r="11" spans="1:15" ht="14.45" x14ac:dyDescent="0.3">
      <c r="A11" s="2" t="s">
        <v>16</v>
      </c>
      <c r="B11" s="2" t="s">
        <v>0</v>
      </c>
      <c r="C11" s="3">
        <f>1729-G18</f>
        <v>1460.3333333333333</v>
      </c>
      <c r="D11" s="3">
        <f>1682-G18</f>
        <v>1413.3333333333333</v>
      </c>
      <c r="E11" s="3">
        <f>1671-G18</f>
        <v>1402.3333333333333</v>
      </c>
      <c r="F11" s="3"/>
      <c r="G11" s="4">
        <f>AVERAGE(C11:E11)</f>
        <v>1425.3333333333333</v>
      </c>
      <c r="H11" s="2">
        <f>_xlfn.STDEV.P(C11:E11)</f>
        <v>25.152865973217974</v>
      </c>
      <c r="I11" s="5"/>
      <c r="J11" s="3"/>
      <c r="K11" s="3">
        <f>C11/G9</f>
        <v>2.0339282066519339E-2</v>
      </c>
      <c r="L11" s="3">
        <f>D11/G9</f>
        <v>1.9684673810098606E-2</v>
      </c>
      <c r="M11" s="3">
        <f>E11/G9</f>
        <v>1.953146762242567E-2</v>
      </c>
      <c r="N11" s="5">
        <f>AVERAGE(K11:M11)</f>
        <v>1.9851807833014538E-2</v>
      </c>
      <c r="O11" s="3">
        <f>_xlfn.STDEV.P(K11:M11)</f>
        <v>3.5032497316409732E-4</v>
      </c>
    </row>
    <row r="12" spans="1:15" ht="14.45" x14ac:dyDescent="0.3">
      <c r="A12" s="3"/>
      <c r="B12" s="3"/>
      <c r="C12" s="3"/>
      <c r="D12" s="3"/>
      <c r="E12" s="3"/>
      <c r="F12" s="3"/>
      <c r="G12" s="4"/>
      <c r="H12" s="2"/>
      <c r="I12" s="3"/>
      <c r="J12" s="3"/>
      <c r="K12" s="3"/>
      <c r="L12" s="3"/>
      <c r="M12" s="3"/>
      <c r="N12" s="5"/>
      <c r="O12" s="3"/>
    </row>
    <row r="13" spans="1:15" ht="14.45" x14ac:dyDescent="0.3">
      <c r="A13" s="3"/>
      <c r="B13" s="3"/>
      <c r="C13" s="3"/>
      <c r="D13" s="3"/>
      <c r="E13" s="3"/>
      <c r="F13" s="3"/>
      <c r="G13" s="4"/>
      <c r="H13" s="2"/>
      <c r="I13" s="3"/>
      <c r="J13" s="3"/>
      <c r="K13" s="3"/>
      <c r="L13" s="3"/>
      <c r="M13" s="3"/>
      <c r="N13" s="5"/>
      <c r="O13" s="3"/>
    </row>
    <row r="14" spans="1:15" ht="14.45" x14ac:dyDescent="0.3">
      <c r="A14" s="2" t="s">
        <v>18</v>
      </c>
      <c r="B14" s="2" t="s">
        <v>1</v>
      </c>
      <c r="C14" s="3">
        <f>20351-G18</f>
        <v>20082.333333333332</v>
      </c>
      <c r="D14" s="3">
        <f>25212-G18</f>
        <v>24943.333333333332</v>
      </c>
      <c r="E14" s="3">
        <f>21121-G18</f>
        <v>20852.333333333332</v>
      </c>
      <c r="F14" s="3"/>
      <c r="G14" s="4">
        <f t="shared" ref="G14:G16" si="2">AVERAGE(C14:E14)</f>
        <v>21959.333333333332</v>
      </c>
      <c r="H14" s="2">
        <f t="shared" ref="H14:H16" si="3">_xlfn.STDEV.P(C14:E14)</f>
        <v>2133.2943225599852</v>
      </c>
      <c r="I14" s="3"/>
      <c r="J14" s="3"/>
      <c r="K14" s="3">
        <f>C14/G14</f>
        <v>0.91452381675217831</v>
      </c>
      <c r="L14" s="3">
        <f>D14/G14</f>
        <v>1.135887549713106</v>
      </c>
      <c r="M14" s="3">
        <f>E14/G14</f>
        <v>0.94958863353471568</v>
      </c>
      <c r="N14" s="5">
        <f t="shared" ref="N14:N16" si="4">AVERAGE(K14:M14)</f>
        <v>1</v>
      </c>
      <c r="O14" s="3">
        <f t="shared" ref="O14:O16" si="5">_xlfn.STDEV.P(K14:M14)</f>
        <v>9.7147499433497597E-2</v>
      </c>
    </row>
    <row r="15" spans="1:15" ht="14.45" x14ac:dyDescent="0.3">
      <c r="A15" s="2" t="s">
        <v>17</v>
      </c>
      <c r="B15" s="2" t="s">
        <v>1</v>
      </c>
      <c r="C15" s="3">
        <f>2742-G18</f>
        <v>2473.3333333333335</v>
      </c>
      <c r="D15" s="3">
        <f>2684-G18</f>
        <v>2415.3333333333335</v>
      </c>
      <c r="E15" s="3">
        <f>2663-G18</f>
        <v>2394.3333333333335</v>
      </c>
      <c r="F15" s="3"/>
      <c r="G15" s="4">
        <f t="shared" si="2"/>
        <v>2427.6666666666665</v>
      </c>
      <c r="H15" s="2">
        <f t="shared" si="3"/>
        <v>33.409912035535534</v>
      </c>
      <c r="I15" s="3"/>
      <c r="J15" s="3"/>
      <c r="K15" s="3">
        <f>C15/G14</f>
        <v>0.11263244178633232</v>
      </c>
      <c r="L15" s="3">
        <f>D15/G14</f>
        <v>0.10999119584686846</v>
      </c>
      <c r="M15" s="3">
        <f>E15/G14</f>
        <v>0.10903488266189017</v>
      </c>
      <c r="N15" s="5">
        <f t="shared" si="4"/>
        <v>0.11055284009836365</v>
      </c>
      <c r="O15" s="3">
        <f t="shared" si="5"/>
        <v>1.5214447327879807E-3</v>
      </c>
    </row>
    <row r="16" spans="1:15" ht="14.45" x14ac:dyDescent="0.3">
      <c r="A16" s="2" t="s">
        <v>16</v>
      </c>
      <c r="B16" s="2" t="s">
        <v>1</v>
      </c>
      <c r="C16" s="3">
        <f>2137-G18</f>
        <v>1868.3333333333333</v>
      </c>
      <c r="D16" s="3">
        <f>2162-G18</f>
        <v>1893.3333333333333</v>
      </c>
      <c r="E16" s="3">
        <f>1988-G18</f>
        <v>1719.3333333333333</v>
      </c>
      <c r="F16" s="3"/>
      <c r="G16" s="4">
        <f t="shared" si="2"/>
        <v>1827</v>
      </c>
      <c r="H16" s="2">
        <f t="shared" si="3"/>
        <v>76.812904008520746</v>
      </c>
      <c r="I16" s="3"/>
      <c r="J16" s="3"/>
      <c r="K16" s="3">
        <f>C16/G14</f>
        <v>8.5081514314338622E-2</v>
      </c>
      <c r="L16" s="3">
        <f>D16/G14</f>
        <v>8.6219982391693734E-2</v>
      </c>
      <c r="M16" s="3">
        <f>E16/G14</f>
        <v>7.8296244573302171E-2</v>
      </c>
      <c r="N16" s="5">
        <f t="shared" si="4"/>
        <v>8.3199247093111509E-2</v>
      </c>
      <c r="O16" s="3">
        <f t="shared" si="5"/>
        <v>3.4979615657057279E-3</v>
      </c>
    </row>
    <row r="17" spans="1:15" ht="14.45" x14ac:dyDescent="0.3">
      <c r="A17" s="2"/>
      <c r="B17" s="2"/>
      <c r="C17" s="3"/>
      <c r="D17" s="3"/>
      <c r="E17" s="3"/>
      <c r="F17" s="3"/>
      <c r="G17" s="4"/>
      <c r="H17" s="2"/>
      <c r="I17" s="5"/>
      <c r="J17" s="3"/>
      <c r="K17" s="3"/>
      <c r="L17" s="3"/>
      <c r="M17" s="3"/>
      <c r="N17" s="5"/>
      <c r="O17" s="3"/>
    </row>
    <row r="18" spans="1:15" ht="14.45" x14ac:dyDescent="0.3">
      <c r="A18" s="3" t="s">
        <v>4</v>
      </c>
      <c r="B18" s="3"/>
      <c r="C18" s="3">
        <v>242</v>
      </c>
      <c r="D18" s="3">
        <v>250</v>
      </c>
      <c r="E18" s="3">
        <v>314</v>
      </c>
      <c r="F18" s="3"/>
      <c r="G18" s="3">
        <f>AVERAGE(C18:E18)</f>
        <v>268.66666666666669</v>
      </c>
      <c r="H18" s="3"/>
      <c r="I18" s="3"/>
      <c r="J18" s="3"/>
      <c r="K18" s="3"/>
      <c r="L18" s="3"/>
      <c r="M18" s="3"/>
      <c r="N18" s="3"/>
      <c r="O18" s="3"/>
    </row>
  </sheetData>
  <mergeCells count="1">
    <mergeCell ref="C6:E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313"/>
  <sheetViews>
    <sheetView topLeftCell="A43" workbookViewId="0">
      <selection activeCell="M3" sqref="M3"/>
    </sheetView>
  </sheetViews>
  <sheetFormatPr defaultRowHeight="15" x14ac:dyDescent="0.25"/>
  <sheetData>
    <row r="3" spans="1:1" ht="14.45" x14ac:dyDescent="0.3">
      <c r="A3" s="16" t="s">
        <v>380</v>
      </c>
    </row>
    <row r="4" spans="1:1" ht="14.45" x14ac:dyDescent="0.3">
      <c r="A4" s="15"/>
    </row>
    <row r="5" spans="1:1" ht="14.45" x14ac:dyDescent="0.3">
      <c r="A5" s="15"/>
    </row>
    <row r="6" spans="1:1" ht="14.45" x14ac:dyDescent="0.3">
      <c r="A6" s="15" t="s">
        <v>69</v>
      </c>
    </row>
    <row r="7" spans="1:1" ht="14.45" x14ac:dyDescent="0.3">
      <c r="A7" s="15" t="s">
        <v>175</v>
      </c>
    </row>
    <row r="8" spans="1:1" ht="14.45" x14ac:dyDescent="0.3">
      <c r="A8" s="15" t="s">
        <v>70</v>
      </c>
    </row>
    <row r="9" spans="1:1" ht="14.45" x14ac:dyDescent="0.3">
      <c r="A9" s="15" t="s">
        <v>71</v>
      </c>
    </row>
    <row r="10" spans="1:1" ht="14.45" x14ac:dyDescent="0.3">
      <c r="A10" s="15" t="s">
        <v>72</v>
      </c>
    </row>
    <row r="11" spans="1:1" ht="14.45" x14ac:dyDescent="0.3">
      <c r="A11" s="15" t="s">
        <v>73</v>
      </c>
    </row>
    <row r="12" spans="1:1" ht="14.45" x14ac:dyDescent="0.3">
      <c r="A12" s="15" t="s">
        <v>74</v>
      </c>
    </row>
    <row r="13" spans="1:1" ht="14.45" x14ac:dyDescent="0.3">
      <c r="A13" s="15" t="s">
        <v>75</v>
      </c>
    </row>
    <row r="14" spans="1:1" ht="14.45" x14ac:dyDescent="0.3">
      <c r="A14" s="15" t="s">
        <v>76</v>
      </c>
    </row>
    <row r="15" spans="1:1" ht="14.45" x14ac:dyDescent="0.3">
      <c r="A15" s="15" t="s">
        <v>77</v>
      </c>
    </row>
    <row r="16" spans="1:1" ht="14.45" x14ac:dyDescent="0.3">
      <c r="A16" s="15" t="s">
        <v>78</v>
      </c>
    </row>
    <row r="17" spans="1:1" ht="14.45" x14ac:dyDescent="0.3">
      <c r="A17" s="15" t="s">
        <v>79</v>
      </c>
    </row>
    <row r="18" spans="1:1" ht="14.45" x14ac:dyDescent="0.3">
      <c r="A18" s="15" t="s">
        <v>80</v>
      </c>
    </row>
    <row r="19" spans="1:1" ht="14.45" x14ac:dyDescent="0.3">
      <c r="A19" s="15" t="s">
        <v>81</v>
      </c>
    </row>
    <row r="20" spans="1:1" ht="14.45" x14ac:dyDescent="0.3">
      <c r="A20" s="15" t="s">
        <v>82</v>
      </c>
    </row>
    <row r="21" spans="1:1" ht="14.45" x14ac:dyDescent="0.3">
      <c r="A21" s="15" t="s">
        <v>83</v>
      </c>
    </row>
    <row r="22" spans="1:1" ht="14.45" x14ac:dyDescent="0.3">
      <c r="A22" s="15" t="s">
        <v>84</v>
      </c>
    </row>
    <row r="23" spans="1:1" ht="14.45" x14ac:dyDescent="0.3">
      <c r="A23" s="15" t="s">
        <v>85</v>
      </c>
    </row>
    <row r="24" spans="1:1" ht="14.45" x14ac:dyDescent="0.3">
      <c r="A24" s="15" t="s">
        <v>86</v>
      </c>
    </row>
    <row r="25" spans="1:1" ht="14.45" x14ac:dyDescent="0.3">
      <c r="A25" s="15" t="s">
        <v>87</v>
      </c>
    </row>
    <row r="26" spans="1:1" ht="14.45" x14ac:dyDescent="0.3">
      <c r="A26" s="15" t="s">
        <v>88</v>
      </c>
    </row>
    <row r="27" spans="1:1" ht="14.45" x14ac:dyDescent="0.3">
      <c r="A27" s="15" t="s">
        <v>89</v>
      </c>
    </row>
    <row r="28" spans="1:1" ht="14.45" x14ac:dyDescent="0.3">
      <c r="A28" s="15" t="s">
        <v>90</v>
      </c>
    </row>
    <row r="29" spans="1:1" ht="14.45" x14ac:dyDescent="0.3">
      <c r="A29" s="15" t="s">
        <v>91</v>
      </c>
    </row>
    <row r="30" spans="1:1" ht="14.45" x14ac:dyDescent="0.3">
      <c r="A30" s="15" t="s">
        <v>92</v>
      </c>
    </row>
    <row r="31" spans="1:1" ht="14.45" x14ac:dyDescent="0.3">
      <c r="A31" s="15" t="s">
        <v>93</v>
      </c>
    </row>
    <row r="32" spans="1:1" ht="14.45" x14ac:dyDescent="0.3">
      <c r="A32" s="15" t="s">
        <v>94</v>
      </c>
    </row>
    <row r="33" spans="1:1" ht="14.45" x14ac:dyDescent="0.3">
      <c r="A33" s="15" t="s">
        <v>95</v>
      </c>
    </row>
    <row r="34" spans="1:1" ht="14.45" x14ac:dyDescent="0.3">
      <c r="A34" s="15" t="s">
        <v>96</v>
      </c>
    </row>
    <row r="35" spans="1:1" ht="14.45" x14ac:dyDescent="0.3">
      <c r="A35" s="15" t="s">
        <v>97</v>
      </c>
    </row>
    <row r="36" spans="1:1" ht="14.45" x14ac:dyDescent="0.3">
      <c r="A36" s="15" t="s">
        <v>98</v>
      </c>
    </row>
    <row r="37" spans="1:1" ht="14.45" x14ac:dyDescent="0.3">
      <c r="A37" s="15" t="s">
        <v>99</v>
      </c>
    </row>
    <row r="38" spans="1:1" ht="14.45" x14ac:dyDescent="0.3">
      <c r="A38" s="15" t="s">
        <v>100</v>
      </c>
    </row>
    <row r="39" spans="1:1" ht="14.45" x14ac:dyDescent="0.3">
      <c r="A39" s="15" t="s">
        <v>101</v>
      </c>
    </row>
    <row r="40" spans="1:1" ht="14.45" x14ac:dyDescent="0.3">
      <c r="A40" s="15" t="s">
        <v>102</v>
      </c>
    </row>
    <row r="41" spans="1:1" ht="14.45" x14ac:dyDescent="0.3">
      <c r="A41" s="15" t="s">
        <v>103</v>
      </c>
    </row>
    <row r="42" spans="1:1" ht="14.45" x14ac:dyDescent="0.3">
      <c r="A42" s="15" t="s">
        <v>104</v>
      </c>
    </row>
    <row r="43" spans="1:1" ht="14.45" x14ac:dyDescent="0.3">
      <c r="A43" s="15"/>
    </row>
    <row r="44" spans="1:1" ht="14.45" x14ac:dyDescent="0.3">
      <c r="A44" s="15" t="s">
        <v>69</v>
      </c>
    </row>
    <row r="45" spans="1:1" ht="14.45" x14ac:dyDescent="0.3">
      <c r="A45" s="15" t="s">
        <v>176</v>
      </c>
    </row>
    <row r="46" spans="1:1" ht="14.45" x14ac:dyDescent="0.3">
      <c r="A46" s="15" t="s">
        <v>105</v>
      </c>
    </row>
    <row r="47" spans="1:1" ht="14.45" x14ac:dyDescent="0.3">
      <c r="A47" s="15" t="s">
        <v>106</v>
      </c>
    </row>
    <row r="48" spans="1:1" ht="14.45" x14ac:dyDescent="0.3">
      <c r="A48" s="15" t="s">
        <v>107</v>
      </c>
    </row>
    <row r="49" spans="1:1" ht="14.45" x14ac:dyDescent="0.3">
      <c r="A49" s="15" t="s">
        <v>108</v>
      </c>
    </row>
    <row r="50" spans="1:1" ht="14.45" x14ac:dyDescent="0.3">
      <c r="A50" s="15" t="s">
        <v>109</v>
      </c>
    </row>
    <row r="51" spans="1:1" ht="14.45" x14ac:dyDescent="0.3">
      <c r="A51" s="15" t="s">
        <v>110</v>
      </c>
    </row>
    <row r="52" spans="1:1" ht="14.45" x14ac:dyDescent="0.3">
      <c r="A52" s="15" t="s">
        <v>111</v>
      </c>
    </row>
    <row r="53" spans="1:1" ht="14.45" x14ac:dyDescent="0.3">
      <c r="A53" s="15" t="s">
        <v>112</v>
      </c>
    </row>
    <row r="54" spans="1:1" ht="14.45" x14ac:dyDescent="0.3">
      <c r="A54" s="15" t="s">
        <v>113</v>
      </c>
    </row>
    <row r="55" spans="1:1" ht="14.45" x14ac:dyDescent="0.3">
      <c r="A55" s="15" t="s">
        <v>114</v>
      </c>
    </row>
    <row r="56" spans="1:1" ht="14.45" x14ac:dyDescent="0.3">
      <c r="A56" s="15" t="s">
        <v>115</v>
      </c>
    </row>
    <row r="57" spans="1:1" ht="14.45" x14ac:dyDescent="0.3">
      <c r="A57" s="15" t="s">
        <v>116</v>
      </c>
    </row>
    <row r="58" spans="1:1" ht="14.45" x14ac:dyDescent="0.3">
      <c r="A58" s="15" t="s">
        <v>117</v>
      </c>
    </row>
    <row r="59" spans="1:1" ht="14.45" x14ac:dyDescent="0.3">
      <c r="A59" s="15" t="s">
        <v>118</v>
      </c>
    </row>
    <row r="60" spans="1:1" ht="14.45" x14ac:dyDescent="0.3">
      <c r="A60" s="15" t="s">
        <v>119</v>
      </c>
    </row>
    <row r="61" spans="1:1" ht="14.45" x14ac:dyDescent="0.3">
      <c r="A61" s="15" t="s">
        <v>120</v>
      </c>
    </row>
    <row r="62" spans="1:1" ht="14.45" x14ac:dyDescent="0.3">
      <c r="A62" s="15" t="s">
        <v>121</v>
      </c>
    </row>
    <row r="63" spans="1:1" ht="14.45" x14ac:dyDescent="0.3">
      <c r="A63" s="15" t="s">
        <v>122</v>
      </c>
    </row>
    <row r="64" spans="1:1" ht="14.45" x14ac:dyDescent="0.3">
      <c r="A64" s="15" t="s">
        <v>123</v>
      </c>
    </row>
    <row r="65" spans="1:1" ht="14.45" x14ac:dyDescent="0.3">
      <c r="A65" s="15" t="s">
        <v>124</v>
      </c>
    </row>
    <row r="66" spans="1:1" ht="14.45" x14ac:dyDescent="0.3">
      <c r="A66" s="15" t="s">
        <v>125</v>
      </c>
    </row>
    <row r="67" spans="1:1" ht="14.45" x14ac:dyDescent="0.3">
      <c r="A67" s="15" t="s">
        <v>126</v>
      </c>
    </row>
    <row r="68" spans="1:1" ht="14.45" x14ac:dyDescent="0.3">
      <c r="A68" s="15" t="s">
        <v>127</v>
      </c>
    </row>
    <row r="69" spans="1:1" ht="14.45" x14ac:dyDescent="0.3">
      <c r="A69" s="15" t="s">
        <v>128</v>
      </c>
    </row>
    <row r="70" spans="1:1" ht="14.45" x14ac:dyDescent="0.3">
      <c r="A70" s="15" t="s">
        <v>129</v>
      </c>
    </row>
    <row r="71" spans="1:1" ht="14.45" x14ac:dyDescent="0.3">
      <c r="A71" s="15" t="s">
        <v>130</v>
      </c>
    </row>
    <row r="72" spans="1:1" ht="14.45" x14ac:dyDescent="0.3">
      <c r="A72" s="15" t="s">
        <v>131</v>
      </c>
    </row>
    <row r="73" spans="1:1" ht="14.45" x14ac:dyDescent="0.3">
      <c r="A73" s="15" t="s">
        <v>132</v>
      </c>
    </row>
    <row r="74" spans="1:1" ht="14.45" x14ac:dyDescent="0.3">
      <c r="A74" s="15" t="s">
        <v>133</v>
      </c>
    </row>
    <row r="75" spans="1:1" ht="14.45" x14ac:dyDescent="0.3">
      <c r="A75" s="15" t="s">
        <v>134</v>
      </c>
    </row>
    <row r="76" spans="1:1" ht="14.45" x14ac:dyDescent="0.3">
      <c r="A76" s="15" t="s">
        <v>135</v>
      </c>
    </row>
    <row r="77" spans="1:1" ht="14.45" x14ac:dyDescent="0.3">
      <c r="A77" s="15" t="s">
        <v>136</v>
      </c>
    </row>
    <row r="78" spans="1:1" ht="14.45" x14ac:dyDescent="0.3">
      <c r="A78" s="15" t="s">
        <v>137</v>
      </c>
    </row>
    <row r="79" spans="1:1" ht="14.45" x14ac:dyDescent="0.3">
      <c r="A79" s="15" t="s">
        <v>138</v>
      </c>
    </row>
    <row r="80" spans="1:1" ht="14.45" x14ac:dyDescent="0.3">
      <c r="A80" s="15" t="s">
        <v>139</v>
      </c>
    </row>
    <row r="81" spans="1:1" ht="14.45" x14ac:dyDescent="0.3">
      <c r="A81" s="15"/>
    </row>
    <row r="82" spans="1:1" ht="14.45" x14ac:dyDescent="0.3">
      <c r="A82" s="15" t="s">
        <v>69</v>
      </c>
    </row>
    <row r="83" spans="1:1" x14ac:dyDescent="0.25">
      <c r="A83" s="15" t="s">
        <v>177</v>
      </c>
    </row>
    <row r="84" spans="1:1" x14ac:dyDescent="0.25">
      <c r="A84" s="15" t="s">
        <v>140</v>
      </c>
    </row>
    <row r="85" spans="1:1" x14ac:dyDescent="0.25">
      <c r="A85" s="15" t="s">
        <v>141</v>
      </c>
    </row>
    <row r="86" spans="1:1" x14ac:dyDescent="0.25">
      <c r="A86" s="15" t="s">
        <v>142</v>
      </c>
    </row>
    <row r="87" spans="1:1" x14ac:dyDescent="0.25">
      <c r="A87" s="15" t="s">
        <v>143</v>
      </c>
    </row>
    <row r="88" spans="1:1" x14ac:dyDescent="0.25">
      <c r="A88" s="15" t="s">
        <v>144</v>
      </c>
    </row>
    <row r="89" spans="1:1" x14ac:dyDescent="0.25">
      <c r="A89" s="15" t="s">
        <v>145</v>
      </c>
    </row>
    <row r="90" spans="1:1" x14ac:dyDescent="0.25">
      <c r="A90" s="15" t="s">
        <v>146</v>
      </c>
    </row>
    <row r="91" spans="1:1" x14ac:dyDescent="0.25">
      <c r="A91" s="15" t="s">
        <v>147</v>
      </c>
    </row>
    <row r="92" spans="1:1" x14ac:dyDescent="0.25">
      <c r="A92" s="15" t="s">
        <v>148</v>
      </c>
    </row>
    <row r="93" spans="1:1" x14ac:dyDescent="0.25">
      <c r="A93" s="15" t="s">
        <v>149</v>
      </c>
    </row>
    <row r="94" spans="1:1" x14ac:dyDescent="0.25">
      <c r="A94" s="15" t="s">
        <v>150</v>
      </c>
    </row>
    <row r="95" spans="1:1" x14ac:dyDescent="0.25">
      <c r="A95" s="15" t="s">
        <v>151</v>
      </c>
    </row>
    <row r="96" spans="1:1" x14ac:dyDescent="0.25">
      <c r="A96" s="15" t="s">
        <v>152</v>
      </c>
    </row>
    <row r="97" spans="1:1" x14ac:dyDescent="0.25">
      <c r="A97" s="15" t="s">
        <v>153</v>
      </c>
    </row>
    <row r="98" spans="1:1" x14ac:dyDescent="0.25">
      <c r="A98" s="15" t="s">
        <v>154</v>
      </c>
    </row>
    <row r="99" spans="1:1" x14ac:dyDescent="0.25">
      <c r="A99" s="15" t="s">
        <v>155</v>
      </c>
    </row>
    <row r="100" spans="1:1" x14ac:dyDescent="0.25">
      <c r="A100" s="15" t="s">
        <v>156</v>
      </c>
    </row>
    <row r="101" spans="1:1" x14ac:dyDescent="0.25">
      <c r="A101" s="15" t="s">
        <v>157</v>
      </c>
    </row>
    <row r="102" spans="1:1" x14ac:dyDescent="0.25">
      <c r="A102" s="15" t="s">
        <v>158</v>
      </c>
    </row>
    <row r="103" spans="1:1" x14ac:dyDescent="0.25">
      <c r="A103" s="15" t="s">
        <v>159</v>
      </c>
    </row>
    <row r="104" spans="1:1" x14ac:dyDescent="0.25">
      <c r="A104" s="15" t="s">
        <v>160</v>
      </c>
    </row>
    <row r="105" spans="1:1" x14ac:dyDescent="0.25">
      <c r="A105" s="15" t="s">
        <v>161</v>
      </c>
    </row>
    <row r="106" spans="1:1" x14ac:dyDescent="0.25">
      <c r="A106" s="15" t="s">
        <v>162</v>
      </c>
    </row>
    <row r="107" spans="1:1" x14ac:dyDescent="0.25">
      <c r="A107" s="15" t="s">
        <v>163</v>
      </c>
    </row>
    <row r="108" spans="1:1" x14ac:dyDescent="0.25">
      <c r="A108" s="15" t="s">
        <v>164</v>
      </c>
    </row>
    <row r="109" spans="1:1" x14ac:dyDescent="0.25">
      <c r="A109" s="15" t="s">
        <v>165</v>
      </c>
    </row>
    <row r="110" spans="1:1" x14ac:dyDescent="0.25">
      <c r="A110" s="15" t="s">
        <v>166</v>
      </c>
    </row>
    <row r="111" spans="1:1" x14ac:dyDescent="0.25">
      <c r="A111" s="15" t="s">
        <v>167</v>
      </c>
    </row>
    <row r="112" spans="1:1" x14ac:dyDescent="0.25">
      <c r="A112" s="15" t="s">
        <v>168</v>
      </c>
    </row>
    <row r="113" spans="1:1" x14ac:dyDescent="0.25">
      <c r="A113" s="15" t="s">
        <v>169</v>
      </c>
    </row>
    <row r="114" spans="1:1" x14ac:dyDescent="0.25">
      <c r="A114" s="15" t="s">
        <v>170</v>
      </c>
    </row>
    <row r="115" spans="1:1" x14ac:dyDescent="0.25">
      <c r="A115" s="15" t="s">
        <v>171</v>
      </c>
    </row>
    <row r="116" spans="1:1" x14ac:dyDescent="0.25">
      <c r="A116" s="15" t="s">
        <v>172</v>
      </c>
    </row>
    <row r="117" spans="1:1" x14ac:dyDescent="0.25">
      <c r="A117" s="15" t="s">
        <v>173</v>
      </c>
    </row>
    <row r="118" spans="1:1" x14ac:dyDescent="0.25">
      <c r="A118" s="15" t="s">
        <v>174</v>
      </c>
    </row>
    <row r="119" spans="1:1" x14ac:dyDescent="0.25">
      <c r="A119" s="15"/>
    </row>
    <row r="120" spans="1:1" x14ac:dyDescent="0.25">
      <c r="A120" s="15" t="s">
        <v>33</v>
      </c>
    </row>
    <row r="121" spans="1:1" x14ac:dyDescent="0.25">
      <c r="A121" s="15" t="s">
        <v>178</v>
      </c>
    </row>
    <row r="122" spans="1:1" x14ac:dyDescent="0.25">
      <c r="A122" s="15" t="s">
        <v>34</v>
      </c>
    </row>
    <row r="123" spans="1:1" x14ac:dyDescent="0.25">
      <c r="A123" s="15" t="s">
        <v>35</v>
      </c>
    </row>
    <row r="124" spans="1:1" x14ac:dyDescent="0.25">
      <c r="A124" s="15" t="s">
        <v>36</v>
      </c>
    </row>
    <row r="125" spans="1:1" x14ac:dyDescent="0.25">
      <c r="A125" s="15" t="s">
        <v>37</v>
      </c>
    </row>
    <row r="126" spans="1:1" x14ac:dyDescent="0.25">
      <c r="A126" s="15" t="s">
        <v>38</v>
      </c>
    </row>
    <row r="127" spans="1:1" x14ac:dyDescent="0.25">
      <c r="A127" s="15" t="s">
        <v>39</v>
      </c>
    </row>
    <row r="128" spans="1:1" x14ac:dyDescent="0.25">
      <c r="A128" s="15" t="s">
        <v>40</v>
      </c>
    </row>
    <row r="129" spans="1:1" x14ac:dyDescent="0.25">
      <c r="A129" s="15" t="s">
        <v>41</v>
      </c>
    </row>
    <row r="130" spans="1:1" x14ac:dyDescent="0.25">
      <c r="A130" s="15" t="s">
        <v>42</v>
      </c>
    </row>
    <row r="131" spans="1:1" x14ac:dyDescent="0.25">
      <c r="A131" s="15" t="s">
        <v>43</v>
      </c>
    </row>
    <row r="132" spans="1:1" x14ac:dyDescent="0.25">
      <c r="A132" s="15" t="s">
        <v>44</v>
      </c>
    </row>
    <row r="133" spans="1:1" x14ac:dyDescent="0.25">
      <c r="A133" s="15" t="s">
        <v>45</v>
      </c>
    </row>
    <row r="134" spans="1:1" x14ac:dyDescent="0.25">
      <c r="A134" s="15" t="s">
        <v>46</v>
      </c>
    </row>
    <row r="135" spans="1:1" x14ac:dyDescent="0.25">
      <c r="A135" s="15" t="s">
        <v>47</v>
      </c>
    </row>
    <row r="136" spans="1:1" x14ac:dyDescent="0.25">
      <c r="A136" s="15" t="s">
        <v>48</v>
      </c>
    </row>
    <row r="137" spans="1:1" x14ac:dyDescent="0.25">
      <c r="A137" s="15" t="s">
        <v>49</v>
      </c>
    </row>
    <row r="138" spans="1:1" x14ac:dyDescent="0.25">
      <c r="A138" s="15" t="s">
        <v>50</v>
      </c>
    </row>
    <row r="139" spans="1:1" x14ac:dyDescent="0.25">
      <c r="A139" s="15" t="s">
        <v>51</v>
      </c>
    </row>
    <row r="140" spans="1:1" x14ac:dyDescent="0.25">
      <c r="A140" s="15" t="s">
        <v>52</v>
      </c>
    </row>
    <row r="141" spans="1:1" x14ac:dyDescent="0.25">
      <c r="A141" s="15" t="s">
        <v>53</v>
      </c>
    </row>
    <row r="142" spans="1:1" x14ac:dyDescent="0.25">
      <c r="A142" s="15" t="s">
        <v>54</v>
      </c>
    </row>
    <row r="143" spans="1:1" x14ac:dyDescent="0.25">
      <c r="A143" s="15" t="s">
        <v>55</v>
      </c>
    </row>
    <row r="144" spans="1:1" x14ac:dyDescent="0.25">
      <c r="A144" s="15" t="s">
        <v>56</v>
      </c>
    </row>
    <row r="145" spans="1:1" x14ac:dyDescent="0.25">
      <c r="A145" s="15" t="s">
        <v>57</v>
      </c>
    </row>
    <row r="146" spans="1:1" x14ac:dyDescent="0.25">
      <c r="A146" s="15" t="s">
        <v>58</v>
      </c>
    </row>
    <row r="147" spans="1:1" x14ac:dyDescent="0.25">
      <c r="A147" s="15" t="s">
        <v>59</v>
      </c>
    </row>
    <row r="148" spans="1:1" x14ac:dyDescent="0.25">
      <c r="A148" s="15" t="s">
        <v>60</v>
      </c>
    </row>
    <row r="149" spans="1:1" x14ac:dyDescent="0.25">
      <c r="A149" s="15" t="s">
        <v>61</v>
      </c>
    </row>
    <row r="150" spans="1:1" x14ac:dyDescent="0.25">
      <c r="A150" s="15" t="s">
        <v>62</v>
      </c>
    </row>
    <row r="151" spans="1:1" x14ac:dyDescent="0.25">
      <c r="A151" s="15" t="s">
        <v>63</v>
      </c>
    </row>
    <row r="152" spans="1:1" x14ac:dyDescent="0.25">
      <c r="A152" s="15" t="s">
        <v>64</v>
      </c>
    </row>
    <row r="153" spans="1:1" x14ac:dyDescent="0.25">
      <c r="A153" s="15" t="s">
        <v>65</v>
      </c>
    </row>
    <row r="154" spans="1:1" x14ac:dyDescent="0.25">
      <c r="A154" s="15" t="s">
        <v>66</v>
      </c>
    </row>
    <row r="155" spans="1:1" x14ac:dyDescent="0.25">
      <c r="A155" s="15" t="s">
        <v>67</v>
      </c>
    </row>
    <row r="156" spans="1:1" x14ac:dyDescent="0.25">
      <c r="A156" s="15" t="s">
        <v>68</v>
      </c>
    </row>
    <row r="160" spans="1:1" ht="15.75" x14ac:dyDescent="0.3">
      <c r="A160" s="16" t="s">
        <v>379</v>
      </c>
    </row>
    <row r="161" spans="1:1" x14ac:dyDescent="0.25">
      <c r="A161" s="15"/>
    </row>
    <row r="162" spans="1:1" x14ac:dyDescent="0.25">
      <c r="A162" s="15"/>
    </row>
    <row r="163" spans="1:1" x14ac:dyDescent="0.25">
      <c r="A163" s="15" t="s">
        <v>69</v>
      </c>
    </row>
    <row r="164" spans="1:1" x14ac:dyDescent="0.25">
      <c r="A164" s="15" t="s">
        <v>175</v>
      </c>
    </row>
    <row r="165" spans="1:1" x14ac:dyDescent="0.25">
      <c r="A165" s="15" t="s">
        <v>207</v>
      </c>
    </row>
    <row r="166" spans="1:1" x14ac:dyDescent="0.25">
      <c r="A166" s="15" t="s">
        <v>208</v>
      </c>
    </row>
    <row r="167" spans="1:1" x14ac:dyDescent="0.25">
      <c r="A167" s="15" t="s">
        <v>209</v>
      </c>
    </row>
    <row r="168" spans="1:1" x14ac:dyDescent="0.25">
      <c r="A168" s="15" t="s">
        <v>210</v>
      </c>
    </row>
    <row r="169" spans="1:1" x14ac:dyDescent="0.25">
      <c r="A169" s="15" t="s">
        <v>211</v>
      </c>
    </row>
    <row r="170" spans="1:1" x14ac:dyDescent="0.25">
      <c r="A170" s="15" t="s">
        <v>212</v>
      </c>
    </row>
    <row r="171" spans="1:1" x14ac:dyDescent="0.25">
      <c r="A171" s="15" t="s">
        <v>213</v>
      </c>
    </row>
    <row r="172" spans="1:1" x14ac:dyDescent="0.25">
      <c r="A172" s="15" t="s">
        <v>214</v>
      </c>
    </row>
    <row r="173" spans="1:1" x14ac:dyDescent="0.25">
      <c r="A173" s="15" t="s">
        <v>215</v>
      </c>
    </row>
    <row r="174" spans="1:1" x14ac:dyDescent="0.25">
      <c r="A174" s="15" t="s">
        <v>216</v>
      </c>
    </row>
    <row r="175" spans="1:1" x14ac:dyDescent="0.25">
      <c r="A175" s="15" t="s">
        <v>217</v>
      </c>
    </row>
    <row r="176" spans="1:1" x14ac:dyDescent="0.25">
      <c r="A176" s="15" t="s">
        <v>218</v>
      </c>
    </row>
    <row r="177" spans="1:1" x14ac:dyDescent="0.25">
      <c r="A177" s="15" t="s">
        <v>219</v>
      </c>
    </row>
    <row r="178" spans="1:1" x14ac:dyDescent="0.25">
      <c r="A178" s="15" t="s">
        <v>220</v>
      </c>
    </row>
    <row r="179" spans="1:1" x14ac:dyDescent="0.25">
      <c r="A179" s="15" t="s">
        <v>221</v>
      </c>
    </row>
    <row r="180" spans="1:1" x14ac:dyDescent="0.25">
      <c r="A180" s="15" t="s">
        <v>222</v>
      </c>
    </row>
    <row r="181" spans="1:1" x14ac:dyDescent="0.25">
      <c r="A181" s="15" t="s">
        <v>223</v>
      </c>
    </row>
    <row r="182" spans="1:1" x14ac:dyDescent="0.25">
      <c r="A182" s="15" t="s">
        <v>224</v>
      </c>
    </row>
    <row r="183" spans="1:1" x14ac:dyDescent="0.25">
      <c r="A183" s="15" t="s">
        <v>225</v>
      </c>
    </row>
    <row r="184" spans="1:1" x14ac:dyDescent="0.25">
      <c r="A184" s="15" t="s">
        <v>226</v>
      </c>
    </row>
    <row r="185" spans="1:1" x14ac:dyDescent="0.25">
      <c r="A185" s="15" t="s">
        <v>227</v>
      </c>
    </row>
    <row r="186" spans="1:1" x14ac:dyDescent="0.25">
      <c r="A186" s="15" t="s">
        <v>228</v>
      </c>
    </row>
    <row r="187" spans="1:1" x14ac:dyDescent="0.25">
      <c r="A187" s="15" t="s">
        <v>229</v>
      </c>
    </row>
    <row r="188" spans="1:1" x14ac:dyDescent="0.25">
      <c r="A188" s="15" t="s">
        <v>230</v>
      </c>
    </row>
    <row r="189" spans="1:1" x14ac:dyDescent="0.25">
      <c r="A189" s="15" t="s">
        <v>231</v>
      </c>
    </row>
    <row r="190" spans="1:1" x14ac:dyDescent="0.25">
      <c r="A190" s="15" t="s">
        <v>232</v>
      </c>
    </row>
    <row r="191" spans="1:1" x14ac:dyDescent="0.25">
      <c r="A191" s="15" t="s">
        <v>233</v>
      </c>
    </row>
    <row r="192" spans="1:1" x14ac:dyDescent="0.25">
      <c r="A192" s="15" t="s">
        <v>234</v>
      </c>
    </row>
    <row r="193" spans="1:1" x14ac:dyDescent="0.25">
      <c r="A193" s="15" t="s">
        <v>235</v>
      </c>
    </row>
    <row r="194" spans="1:1" x14ac:dyDescent="0.25">
      <c r="A194" s="15" t="s">
        <v>236</v>
      </c>
    </row>
    <row r="195" spans="1:1" x14ac:dyDescent="0.25">
      <c r="A195" s="15" t="s">
        <v>237</v>
      </c>
    </row>
    <row r="196" spans="1:1" x14ac:dyDescent="0.25">
      <c r="A196" s="15" t="s">
        <v>238</v>
      </c>
    </row>
    <row r="197" spans="1:1" x14ac:dyDescent="0.25">
      <c r="A197" s="15" t="s">
        <v>239</v>
      </c>
    </row>
    <row r="198" spans="1:1" x14ac:dyDescent="0.25">
      <c r="A198" s="15" t="s">
        <v>240</v>
      </c>
    </row>
    <row r="199" spans="1:1" x14ac:dyDescent="0.25">
      <c r="A199" s="15" t="s">
        <v>241</v>
      </c>
    </row>
    <row r="200" spans="1:1" x14ac:dyDescent="0.25">
      <c r="A200" s="15"/>
    </row>
    <row r="201" spans="1:1" x14ac:dyDescent="0.25">
      <c r="A201" s="15" t="s">
        <v>69</v>
      </c>
    </row>
    <row r="202" spans="1:1" x14ac:dyDescent="0.25">
      <c r="A202" s="15" t="s">
        <v>176</v>
      </c>
    </row>
    <row r="203" spans="1:1" x14ac:dyDescent="0.25">
      <c r="A203" s="15" t="s">
        <v>242</v>
      </c>
    </row>
    <row r="204" spans="1:1" x14ac:dyDescent="0.25">
      <c r="A204" s="15" t="s">
        <v>243</v>
      </c>
    </row>
    <row r="205" spans="1:1" x14ac:dyDescent="0.25">
      <c r="A205" s="15" t="s">
        <v>244</v>
      </c>
    </row>
    <row r="206" spans="1:1" x14ac:dyDescent="0.25">
      <c r="A206" s="15" t="s">
        <v>245</v>
      </c>
    </row>
    <row r="207" spans="1:1" x14ac:dyDescent="0.25">
      <c r="A207" s="15" t="s">
        <v>246</v>
      </c>
    </row>
    <row r="208" spans="1:1" x14ac:dyDescent="0.25">
      <c r="A208" s="15" t="s">
        <v>247</v>
      </c>
    </row>
    <row r="209" spans="1:1" x14ac:dyDescent="0.25">
      <c r="A209" s="15" t="s">
        <v>248</v>
      </c>
    </row>
    <row r="210" spans="1:1" x14ac:dyDescent="0.25">
      <c r="A210" s="15" t="s">
        <v>249</v>
      </c>
    </row>
    <row r="211" spans="1:1" x14ac:dyDescent="0.25">
      <c r="A211" s="15" t="s">
        <v>250</v>
      </c>
    </row>
    <row r="212" spans="1:1" x14ac:dyDescent="0.25">
      <c r="A212" s="15" t="s">
        <v>251</v>
      </c>
    </row>
    <row r="213" spans="1:1" x14ac:dyDescent="0.25">
      <c r="A213" s="15" t="s">
        <v>252</v>
      </c>
    </row>
    <row r="214" spans="1:1" x14ac:dyDescent="0.25">
      <c r="A214" s="15" t="s">
        <v>253</v>
      </c>
    </row>
    <row r="215" spans="1:1" x14ac:dyDescent="0.25">
      <c r="A215" s="15" t="s">
        <v>254</v>
      </c>
    </row>
    <row r="216" spans="1:1" x14ac:dyDescent="0.25">
      <c r="A216" s="15" t="s">
        <v>255</v>
      </c>
    </row>
    <row r="217" spans="1:1" x14ac:dyDescent="0.25">
      <c r="A217" s="15" t="s">
        <v>256</v>
      </c>
    </row>
    <row r="218" spans="1:1" x14ac:dyDescent="0.25">
      <c r="A218" s="15" t="s">
        <v>257</v>
      </c>
    </row>
    <row r="219" spans="1:1" x14ac:dyDescent="0.25">
      <c r="A219" s="15" t="s">
        <v>258</v>
      </c>
    </row>
    <row r="220" spans="1:1" x14ac:dyDescent="0.25">
      <c r="A220" s="15" t="s">
        <v>259</v>
      </c>
    </row>
    <row r="221" spans="1:1" x14ac:dyDescent="0.25">
      <c r="A221" s="15" t="s">
        <v>260</v>
      </c>
    </row>
    <row r="222" spans="1:1" x14ac:dyDescent="0.25">
      <c r="A222" s="15" t="s">
        <v>261</v>
      </c>
    </row>
    <row r="223" spans="1:1" x14ac:dyDescent="0.25">
      <c r="A223" s="15" t="s">
        <v>262</v>
      </c>
    </row>
    <row r="224" spans="1:1" x14ac:dyDescent="0.25">
      <c r="A224" s="15" t="s">
        <v>263</v>
      </c>
    </row>
    <row r="225" spans="1:1" x14ac:dyDescent="0.25">
      <c r="A225" s="15" t="s">
        <v>264</v>
      </c>
    </row>
    <row r="226" spans="1:1" x14ac:dyDescent="0.25">
      <c r="A226" s="15" t="s">
        <v>265</v>
      </c>
    </row>
    <row r="227" spans="1:1" x14ac:dyDescent="0.25">
      <c r="A227" s="15" t="s">
        <v>266</v>
      </c>
    </row>
    <row r="228" spans="1:1" x14ac:dyDescent="0.25">
      <c r="A228" s="15" t="s">
        <v>267</v>
      </c>
    </row>
    <row r="229" spans="1:1" x14ac:dyDescent="0.25">
      <c r="A229" s="15" t="s">
        <v>268</v>
      </c>
    </row>
    <row r="230" spans="1:1" x14ac:dyDescent="0.25">
      <c r="A230" s="15" t="s">
        <v>269</v>
      </c>
    </row>
    <row r="231" spans="1:1" x14ac:dyDescent="0.25">
      <c r="A231" s="15" t="s">
        <v>270</v>
      </c>
    </row>
    <row r="232" spans="1:1" x14ac:dyDescent="0.25">
      <c r="A232" s="15" t="s">
        <v>271</v>
      </c>
    </row>
    <row r="233" spans="1:1" x14ac:dyDescent="0.25">
      <c r="A233" s="15" t="s">
        <v>272</v>
      </c>
    </row>
    <row r="234" spans="1:1" x14ac:dyDescent="0.25">
      <c r="A234" s="15" t="s">
        <v>273</v>
      </c>
    </row>
    <row r="235" spans="1:1" x14ac:dyDescent="0.25">
      <c r="A235" s="15" t="s">
        <v>274</v>
      </c>
    </row>
    <row r="236" spans="1:1" x14ac:dyDescent="0.25">
      <c r="A236" s="15" t="s">
        <v>275</v>
      </c>
    </row>
    <row r="237" spans="1:1" x14ac:dyDescent="0.25">
      <c r="A237" s="15" t="s">
        <v>276</v>
      </c>
    </row>
    <row r="238" spans="1:1" x14ac:dyDescent="0.25">
      <c r="A238" s="15"/>
    </row>
    <row r="239" spans="1:1" x14ac:dyDescent="0.25">
      <c r="A239" s="15" t="s">
        <v>69</v>
      </c>
    </row>
    <row r="240" spans="1:1" x14ac:dyDescent="0.25">
      <c r="A240" s="15" t="s">
        <v>177</v>
      </c>
    </row>
    <row r="241" spans="1:1" x14ac:dyDescent="0.25">
      <c r="A241" s="15" t="s">
        <v>277</v>
      </c>
    </row>
    <row r="242" spans="1:1" x14ac:dyDescent="0.25">
      <c r="A242" s="15" t="s">
        <v>278</v>
      </c>
    </row>
    <row r="243" spans="1:1" x14ac:dyDescent="0.25">
      <c r="A243" s="15" t="s">
        <v>279</v>
      </c>
    </row>
    <row r="244" spans="1:1" x14ac:dyDescent="0.25">
      <c r="A244" s="15" t="s">
        <v>280</v>
      </c>
    </row>
    <row r="245" spans="1:1" x14ac:dyDescent="0.25">
      <c r="A245" s="15" t="s">
        <v>281</v>
      </c>
    </row>
    <row r="246" spans="1:1" x14ac:dyDescent="0.25">
      <c r="A246" s="15" t="s">
        <v>282</v>
      </c>
    </row>
    <row r="247" spans="1:1" x14ac:dyDescent="0.25">
      <c r="A247" s="15" t="s">
        <v>283</v>
      </c>
    </row>
    <row r="248" spans="1:1" x14ac:dyDescent="0.25">
      <c r="A248" s="15" t="s">
        <v>284</v>
      </c>
    </row>
    <row r="249" spans="1:1" x14ac:dyDescent="0.25">
      <c r="A249" s="15" t="s">
        <v>285</v>
      </c>
    </row>
    <row r="250" spans="1:1" x14ac:dyDescent="0.25">
      <c r="A250" s="15" t="s">
        <v>286</v>
      </c>
    </row>
    <row r="251" spans="1:1" x14ac:dyDescent="0.25">
      <c r="A251" s="15" t="s">
        <v>287</v>
      </c>
    </row>
    <row r="252" spans="1:1" x14ac:dyDescent="0.25">
      <c r="A252" s="15" t="s">
        <v>288</v>
      </c>
    </row>
    <row r="253" spans="1:1" x14ac:dyDescent="0.25">
      <c r="A253" s="15" t="s">
        <v>289</v>
      </c>
    </row>
    <row r="254" spans="1:1" x14ac:dyDescent="0.25">
      <c r="A254" s="15" t="s">
        <v>290</v>
      </c>
    </row>
    <row r="255" spans="1:1" x14ac:dyDescent="0.25">
      <c r="A255" s="15" t="s">
        <v>291</v>
      </c>
    </row>
    <row r="256" spans="1:1" x14ac:dyDescent="0.25">
      <c r="A256" s="15" t="s">
        <v>292</v>
      </c>
    </row>
    <row r="257" spans="1:1" x14ac:dyDescent="0.25">
      <c r="A257" s="15" t="s">
        <v>293</v>
      </c>
    </row>
    <row r="258" spans="1:1" x14ac:dyDescent="0.25">
      <c r="A258" s="15" t="s">
        <v>294</v>
      </c>
    </row>
    <row r="259" spans="1:1" x14ac:dyDescent="0.25">
      <c r="A259" s="15" t="s">
        <v>295</v>
      </c>
    </row>
    <row r="260" spans="1:1" x14ac:dyDescent="0.25">
      <c r="A260" s="15" t="s">
        <v>296</v>
      </c>
    </row>
    <row r="261" spans="1:1" x14ac:dyDescent="0.25">
      <c r="A261" s="15" t="s">
        <v>297</v>
      </c>
    </row>
    <row r="262" spans="1:1" x14ac:dyDescent="0.25">
      <c r="A262" s="15" t="s">
        <v>298</v>
      </c>
    </row>
    <row r="263" spans="1:1" x14ac:dyDescent="0.25">
      <c r="A263" s="15" t="s">
        <v>299</v>
      </c>
    </row>
    <row r="264" spans="1:1" x14ac:dyDescent="0.25">
      <c r="A264" s="15" t="s">
        <v>300</v>
      </c>
    </row>
    <row r="265" spans="1:1" x14ac:dyDescent="0.25">
      <c r="A265" s="15" t="s">
        <v>301</v>
      </c>
    </row>
    <row r="266" spans="1:1" x14ac:dyDescent="0.25">
      <c r="A266" s="15" t="s">
        <v>302</v>
      </c>
    </row>
    <row r="267" spans="1:1" x14ac:dyDescent="0.25">
      <c r="A267" s="15" t="s">
        <v>303</v>
      </c>
    </row>
    <row r="268" spans="1:1" x14ac:dyDescent="0.25">
      <c r="A268" s="15" t="s">
        <v>304</v>
      </c>
    </row>
    <row r="269" spans="1:1" x14ac:dyDescent="0.25">
      <c r="A269" s="15" t="s">
        <v>305</v>
      </c>
    </row>
    <row r="270" spans="1:1" x14ac:dyDescent="0.25">
      <c r="A270" s="15" t="s">
        <v>306</v>
      </c>
    </row>
    <row r="271" spans="1:1" x14ac:dyDescent="0.25">
      <c r="A271" s="15" t="s">
        <v>307</v>
      </c>
    </row>
    <row r="272" spans="1:1" x14ac:dyDescent="0.25">
      <c r="A272" s="15" t="s">
        <v>308</v>
      </c>
    </row>
    <row r="273" spans="1:1" x14ac:dyDescent="0.25">
      <c r="A273" s="15" t="s">
        <v>309</v>
      </c>
    </row>
    <row r="274" spans="1:1" x14ac:dyDescent="0.25">
      <c r="A274" s="15" t="s">
        <v>310</v>
      </c>
    </row>
    <row r="275" spans="1:1" x14ac:dyDescent="0.25">
      <c r="A275" s="15" t="s">
        <v>311</v>
      </c>
    </row>
    <row r="276" spans="1:1" x14ac:dyDescent="0.25">
      <c r="A276" s="15"/>
    </row>
    <row r="277" spans="1:1" x14ac:dyDescent="0.25">
      <c r="A277" s="15" t="s">
        <v>312</v>
      </c>
    </row>
    <row r="278" spans="1:1" x14ac:dyDescent="0.25">
      <c r="A278" s="15" t="s">
        <v>313</v>
      </c>
    </row>
    <row r="279" spans="1:1" x14ac:dyDescent="0.25">
      <c r="A279" s="15" t="s">
        <v>314</v>
      </c>
    </row>
    <row r="280" spans="1:1" x14ac:dyDescent="0.25">
      <c r="A280" s="15" t="s">
        <v>315</v>
      </c>
    </row>
    <row r="281" spans="1:1" x14ac:dyDescent="0.25">
      <c r="A281" s="15" t="s">
        <v>316</v>
      </c>
    </row>
    <row r="282" spans="1:1" x14ac:dyDescent="0.25">
      <c r="A282" s="15" t="s">
        <v>317</v>
      </c>
    </row>
    <row r="283" spans="1:1" x14ac:dyDescent="0.25">
      <c r="A283" s="15" t="s">
        <v>318</v>
      </c>
    </row>
    <row r="284" spans="1:1" x14ac:dyDescent="0.25">
      <c r="A284" s="15" t="s">
        <v>319</v>
      </c>
    </row>
    <row r="285" spans="1:1" x14ac:dyDescent="0.25">
      <c r="A285" s="15" t="s">
        <v>320</v>
      </c>
    </row>
    <row r="286" spans="1:1" x14ac:dyDescent="0.25">
      <c r="A286" s="15" t="s">
        <v>321</v>
      </c>
    </row>
    <row r="287" spans="1:1" x14ac:dyDescent="0.25">
      <c r="A287" s="15" t="s">
        <v>322</v>
      </c>
    </row>
    <row r="288" spans="1:1" x14ac:dyDescent="0.25">
      <c r="A288" s="15" t="s">
        <v>323</v>
      </c>
    </row>
    <row r="289" spans="1:1" x14ac:dyDescent="0.25">
      <c r="A289" s="15" t="s">
        <v>324</v>
      </c>
    </row>
    <row r="290" spans="1:1" x14ac:dyDescent="0.25">
      <c r="A290" s="15" t="s">
        <v>325</v>
      </c>
    </row>
    <row r="291" spans="1:1" x14ac:dyDescent="0.25">
      <c r="A291" s="15" t="s">
        <v>326</v>
      </c>
    </row>
    <row r="292" spans="1:1" x14ac:dyDescent="0.25">
      <c r="A292" s="15" t="s">
        <v>327</v>
      </c>
    </row>
    <row r="293" spans="1:1" x14ac:dyDescent="0.25">
      <c r="A293" s="15" t="s">
        <v>328</v>
      </c>
    </row>
    <row r="294" spans="1:1" x14ac:dyDescent="0.25">
      <c r="A294" s="15" t="s">
        <v>329</v>
      </c>
    </row>
    <row r="295" spans="1:1" x14ac:dyDescent="0.25">
      <c r="A295" s="15" t="s">
        <v>330</v>
      </c>
    </row>
    <row r="296" spans="1:1" x14ac:dyDescent="0.25">
      <c r="A296" s="15" t="s">
        <v>331</v>
      </c>
    </row>
    <row r="297" spans="1:1" x14ac:dyDescent="0.25">
      <c r="A297" s="15" t="s">
        <v>332</v>
      </c>
    </row>
    <row r="298" spans="1:1" x14ac:dyDescent="0.25">
      <c r="A298" s="15" t="s">
        <v>333</v>
      </c>
    </row>
    <row r="299" spans="1:1" x14ac:dyDescent="0.25">
      <c r="A299" s="15" t="s">
        <v>334</v>
      </c>
    </row>
    <row r="300" spans="1:1" x14ac:dyDescent="0.25">
      <c r="A300" s="15" t="s">
        <v>335</v>
      </c>
    </row>
    <row r="301" spans="1:1" x14ac:dyDescent="0.25">
      <c r="A301" s="15" t="s">
        <v>336</v>
      </c>
    </row>
    <row r="302" spans="1:1" x14ac:dyDescent="0.25">
      <c r="A302" s="15" t="s">
        <v>337</v>
      </c>
    </row>
    <row r="303" spans="1:1" x14ac:dyDescent="0.25">
      <c r="A303" s="15" t="s">
        <v>338</v>
      </c>
    </row>
    <row r="304" spans="1:1" x14ac:dyDescent="0.25">
      <c r="A304" s="15" t="s">
        <v>339</v>
      </c>
    </row>
    <row r="305" spans="1:1" x14ac:dyDescent="0.25">
      <c r="A305" s="15" t="s">
        <v>340</v>
      </c>
    </row>
    <row r="306" spans="1:1" x14ac:dyDescent="0.25">
      <c r="A306" s="15" t="s">
        <v>341</v>
      </c>
    </row>
    <row r="307" spans="1:1" x14ac:dyDescent="0.25">
      <c r="A307" s="15" t="s">
        <v>342</v>
      </c>
    </row>
    <row r="308" spans="1:1" x14ac:dyDescent="0.25">
      <c r="A308" s="15" t="s">
        <v>343</v>
      </c>
    </row>
    <row r="309" spans="1:1" x14ac:dyDescent="0.25">
      <c r="A309" s="15" t="s">
        <v>344</v>
      </c>
    </row>
    <row r="310" spans="1:1" x14ac:dyDescent="0.25">
      <c r="A310" s="15" t="s">
        <v>345</v>
      </c>
    </row>
    <row r="311" spans="1:1" x14ac:dyDescent="0.25">
      <c r="A311" s="15" t="s">
        <v>346</v>
      </c>
    </row>
    <row r="312" spans="1:1" x14ac:dyDescent="0.25">
      <c r="A312" s="15" t="s">
        <v>347</v>
      </c>
    </row>
    <row r="313" spans="1:1" x14ac:dyDescent="0.25">
      <c r="A313" s="15" t="s">
        <v>3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210"/>
  <sheetViews>
    <sheetView topLeftCell="A82" workbookViewId="0">
      <selection activeCell="C3" sqref="C3"/>
    </sheetView>
  </sheetViews>
  <sheetFormatPr defaultRowHeight="15" x14ac:dyDescent="0.25"/>
  <sheetData>
    <row r="3" spans="1:1" ht="14.45" x14ac:dyDescent="0.3">
      <c r="A3" s="16" t="s">
        <v>377</v>
      </c>
    </row>
    <row r="4" spans="1:1" ht="14.45" x14ac:dyDescent="0.3">
      <c r="A4" s="15"/>
    </row>
    <row r="5" spans="1:1" ht="14.45" x14ac:dyDescent="0.3">
      <c r="A5" s="15"/>
    </row>
    <row r="6" spans="1:1" ht="14.45" x14ac:dyDescent="0.3">
      <c r="A6" s="15" t="s">
        <v>69</v>
      </c>
    </row>
    <row r="7" spans="1:1" ht="14.45" x14ac:dyDescent="0.3">
      <c r="A7" s="15" t="s">
        <v>175</v>
      </c>
    </row>
    <row r="8" spans="1:1" ht="14.45" x14ac:dyDescent="0.3">
      <c r="A8" s="15" t="s">
        <v>70</v>
      </c>
    </row>
    <row r="9" spans="1:1" ht="14.45" x14ac:dyDescent="0.3">
      <c r="A9" s="15" t="s">
        <v>179</v>
      </c>
    </row>
    <row r="10" spans="1:1" ht="14.45" x14ac:dyDescent="0.3">
      <c r="A10" s="15" t="s">
        <v>180</v>
      </c>
    </row>
    <row r="11" spans="1:1" ht="14.45" x14ac:dyDescent="0.3">
      <c r="A11" s="15" t="s">
        <v>181</v>
      </c>
    </row>
    <row r="12" spans="1:1" ht="14.45" x14ac:dyDescent="0.3">
      <c r="A12" s="15" t="s">
        <v>182</v>
      </c>
    </row>
    <row r="13" spans="1:1" ht="14.45" x14ac:dyDescent="0.3">
      <c r="A13" s="15" t="s">
        <v>183</v>
      </c>
    </row>
    <row r="14" spans="1:1" ht="14.45" x14ac:dyDescent="0.3">
      <c r="A14" s="15" t="s">
        <v>184</v>
      </c>
    </row>
    <row r="15" spans="1:1" ht="14.45" x14ac:dyDescent="0.3">
      <c r="A15" s="15" t="s">
        <v>185</v>
      </c>
    </row>
    <row r="16" spans="1:1" ht="14.45" x14ac:dyDescent="0.3">
      <c r="A16" s="15"/>
    </row>
    <row r="17" spans="1:1" ht="14.45" x14ac:dyDescent="0.3">
      <c r="A17" s="15" t="s">
        <v>69</v>
      </c>
    </row>
    <row r="18" spans="1:1" ht="14.45" x14ac:dyDescent="0.3">
      <c r="A18" s="15" t="s">
        <v>176</v>
      </c>
    </row>
    <row r="19" spans="1:1" ht="14.45" x14ac:dyDescent="0.3">
      <c r="A19" s="15" t="s">
        <v>105</v>
      </c>
    </row>
    <row r="20" spans="1:1" ht="14.45" x14ac:dyDescent="0.3">
      <c r="A20" s="15" t="s">
        <v>186</v>
      </c>
    </row>
    <row r="21" spans="1:1" ht="14.45" x14ac:dyDescent="0.3">
      <c r="A21" s="15" t="s">
        <v>187</v>
      </c>
    </row>
    <row r="22" spans="1:1" ht="14.45" x14ac:dyDescent="0.3">
      <c r="A22" s="15" t="s">
        <v>188</v>
      </c>
    </row>
    <row r="23" spans="1:1" ht="14.45" x14ac:dyDescent="0.3">
      <c r="A23" s="15" t="s">
        <v>189</v>
      </c>
    </row>
    <row r="24" spans="1:1" ht="14.45" x14ac:dyDescent="0.3">
      <c r="A24" s="15" t="s">
        <v>190</v>
      </c>
    </row>
    <row r="25" spans="1:1" ht="14.45" x14ac:dyDescent="0.3">
      <c r="A25" s="15" t="s">
        <v>191</v>
      </c>
    </row>
    <row r="26" spans="1:1" ht="14.45" x14ac:dyDescent="0.3">
      <c r="A26" s="15" t="s">
        <v>192</v>
      </c>
    </row>
    <row r="27" spans="1:1" ht="14.45" x14ac:dyDescent="0.3">
      <c r="A27" s="15"/>
    </row>
    <row r="28" spans="1:1" ht="14.45" x14ac:dyDescent="0.3">
      <c r="A28" s="15" t="s">
        <v>69</v>
      </c>
    </row>
    <row r="29" spans="1:1" ht="14.45" x14ac:dyDescent="0.3">
      <c r="A29" s="15" t="s">
        <v>177</v>
      </c>
    </row>
    <row r="30" spans="1:1" ht="14.45" x14ac:dyDescent="0.3">
      <c r="A30" s="15" t="s">
        <v>140</v>
      </c>
    </row>
    <row r="31" spans="1:1" ht="14.45" x14ac:dyDescent="0.3">
      <c r="A31" s="15" t="s">
        <v>193</v>
      </c>
    </row>
    <row r="32" spans="1:1" ht="14.45" x14ac:dyDescent="0.3">
      <c r="A32" s="15" t="s">
        <v>194</v>
      </c>
    </row>
    <row r="33" spans="1:1" ht="14.45" x14ac:dyDescent="0.3">
      <c r="A33" s="15" t="s">
        <v>195</v>
      </c>
    </row>
    <row r="34" spans="1:1" ht="14.45" x14ac:dyDescent="0.3">
      <c r="A34" s="15" t="s">
        <v>196</v>
      </c>
    </row>
    <row r="35" spans="1:1" ht="14.45" x14ac:dyDescent="0.3">
      <c r="A35" s="15" t="s">
        <v>197</v>
      </c>
    </row>
    <row r="36" spans="1:1" ht="14.45" x14ac:dyDescent="0.3">
      <c r="A36" s="15" t="s">
        <v>198</v>
      </c>
    </row>
    <row r="37" spans="1:1" ht="14.45" x14ac:dyDescent="0.3">
      <c r="A37" s="15" t="s">
        <v>199</v>
      </c>
    </row>
    <row r="38" spans="1:1" ht="14.45" x14ac:dyDescent="0.3">
      <c r="A38" s="15"/>
    </row>
    <row r="39" spans="1:1" ht="14.45" x14ac:dyDescent="0.3">
      <c r="A39" s="15" t="s">
        <v>33</v>
      </c>
    </row>
    <row r="40" spans="1:1" ht="14.45" x14ac:dyDescent="0.3">
      <c r="A40" s="15" t="s">
        <v>178</v>
      </c>
    </row>
    <row r="41" spans="1:1" ht="14.45" x14ac:dyDescent="0.3">
      <c r="A41" s="15" t="s">
        <v>34</v>
      </c>
    </row>
    <row r="42" spans="1:1" ht="14.45" x14ac:dyDescent="0.3">
      <c r="A42" s="15" t="s">
        <v>200</v>
      </c>
    </row>
    <row r="43" spans="1:1" ht="14.45" x14ac:dyDescent="0.3">
      <c r="A43" s="15" t="s">
        <v>201</v>
      </c>
    </row>
    <row r="44" spans="1:1" ht="14.45" x14ac:dyDescent="0.3">
      <c r="A44" s="15" t="s">
        <v>202</v>
      </c>
    </row>
    <row r="45" spans="1:1" ht="14.45" x14ac:dyDescent="0.3">
      <c r="A45" s="15" t="s">
        <v>203</v>
      </c>
    </row>
    <row r="46" spans="1:1" ht="14.45" x14ac:dyDescent="0.3">
      <c r="A46" s="15" t="s">
        <v>204</v>
      </c>
    </row>
    <row r="47" spans="1:1" ht="14.45" x14ac:dyDescent="0.3">
      <c r="A47" s="15" t="s">
        <v>205</v>
      </c>
    </row>
    <row r="48" spans="1:1" ht="14.45" x14ac:dyDescent="0.3">
      <c r="A48" s="15" t="s">
        <v>206</v>
      </c>
    </row>
    <row r="51" spans="1:3" ht="14.45" x14ac:dyDescent="0.3">
      <c r="A51" s="15"/>
    </row>
    <row r="52" spans="1:3" ht="14.45" x14ac:dyDescent="0.3">
      <c r="A52" s="15"/>
      <c r="C52" s="15"/>
    </row>
    <row r="53" spans="1:3" ht="14.45" x14ac:dyDescent="0.3">
      <c r="A53" s="16" t="s">
        <v>378</v>
      </c>
    </row>
    <row r="54" spans="1:3" ht="14.45" x14ac:dyDescent="0.3">
      <c r="A54" s="15"/>
    </row>
    <row r="55" spans="1:3" ht="14.45" x14ac:dyDescent="0.3">
      <c r="A55" s="15" t="s">
        <v>69</v>
      </c>
    </row>
    <row r="56" spans="1:3" ht="14.45" x14ac:dyDescent="0.3">
      <c r="A56" s="15" t="s">
        <v>175</v>
      </c>
    </row>
    <row r="57" spans="1:3" ht="14.45" x14ac:dyDescent="0.3">
      <c r="A57" s="15" t="s">
        <v>207</v>
      </c>
    </row>
    <row r="58" spans="1:3" ht="14.45" x14ac:dyDescent="0.3">
      <c r="A58" s="15" t="s">
        <v>349</v>
      </c>
    </row>
    <row r="59" spans="1:3" ht="14.45" x14ac:dyDescent="0.3">
      <c r="A59" s="15" t="s">
        <v>350</v>
      </c>
    </row>
    <row r="60" spans="1:3" ht="14.45" x14ac:dyDescent="0.3">
      <c r="A60" s="15" t="s">
        <v>351</v>
      </c>
    </row>
    <row r="61" spans="1:3" ht="14.45" x14ac:dyDescent="0.3">
      <c r="A61" s="15" t="s">
        <v>352</v>
      </c>
    </row>
    <row r="62" spans="1:3" ht="14.45" x14ac:dyDescent="0.3">
      <c r="A62" s="15" t="s">
        <v>353</v>
      </c>
    </row>
    <row r="63" spans="1:3" ht="14.45" x14ac:dyDescent="0.3">
      <c r="A63" s="15" t="s">
        <v>354</v>
      </c>
    </row>
    <row r="64" spans="1:3" ht="14.45" x14ac:dyDescent="0.3">
      <c r="A64" s="15" t="s">
        <v>355</v>
      </c>
    </row>
    <row r="65" spans="1:1" ht="14.45" x14ac:dyDescent="0.3">
      <c r="A65" s="15"/>
    </row>
    <row r="66" spans="1:1" ht="14.45" x14ac:dyDescent="0.3">
      <c r="A66" s="15" t="s">
        <v>69</v>
      </c>
    </row>
    <row r="67" spans="1:1" ht="14.45" x14ac:dyDescent="0.3">
      <c r="A67" s="15" t="s">
        <v>176</v>
      </c>
    </row>
    <row r="68" spans="1:1" ht="14.45" x14ac:dyDescent="0.3">
      <c r="A68" s="15" t="s">
        <v>242</v>
      </c>
    </row>
    <row r="69" spans="1:1" ht="14.45" x14ac:dyDescent="0.3">
      <c r="A69" s="15" t="s">
        <v>356</v>
      </c>
    </row>
    <row r="70" spans="1:1" ht="14.45" x14ac:dyDescent="0.3">
      <c r="A70" s="15" t="s">
        <v>357</v>
      </c>
    </row>
    <row r="71" spans="1:1" ht="14.45" x14ac:dyDescent="0.3">
      <c r="A71" s="15" t="s">
        <v>358</v>
      </c>
    </row>
    <row r="72" spans="1:1" ht="14.45" x14ac:dyDescent="0.3">
      <c r="A72" s="15" t="s">
        <v>359</v>
      </c>
    </row>
    <row r="73" spans="1:1" ht="14.45" x14ac:dyDescent="0.3">
      <c r="A73" s="15" t="s">
        <v>360</v>
      </c>
    </row>
    <row r="74" spans="1:1" ht="14.45" x14ac:dyDescent="0.3">
      <c r="A74" s="15" t="s">
        <v>361</v>
      </c>
    </row>
    <row r="75" spans="1:1" ht="14.45" x14ac:dyDescent="0.3">
      <c r="A75" s="15" t="s">
        <v>362</v>
      </c>
    </row>
    <row r="76" spans="1:1" ht="14.45" x14ac:dyDescent="0.3">
      <c r="A76" s="15"/>
    </row>
    <row r="77" spans="1:1" ht="14.45" x14ac:dyDescent="0.3">
      <c r="A77" s="15" t="s">
        <v>69</v>
      </c>
    </row>
    <row r="78" spans="1:1" ht="14.45" x14ac:dyDescent="0.3">
      <c r="A78" s="15" t="s">
        <v>177</v>
      </c>
    </row>
    <row r="79" spans="1:1" ht="14.45" x14ac:dyDescent="0.3">
      <c r="A79" s="15" t="s">
        <v>277</v>
      </c>
    </row>
    <row r="80" spans="1:1" ht="14.45" x14ac:dyDescent="0.3">
      <c r="A80" s="15" t="s">
        <v>363</v>
      </c>
    </row>
    <row r="81" spans="1:1" ht="14.45" x14ac:dyDescent="0.3">
      <c r="A81" s="15" t="s">
        <v>364</v>
      </c>
    </row>
    <row r="82" spans="1:1" ht="14.45" x14ac:dyDescent="0.3">
      <c r="A82" s="15" t="s">
        <v>365</v>
      </c>
    </row>
    <row r="83" spans="1:1" ht="14.45" x14ac:dyDescent="0.3">
      <c r="A83" s="15" t="s">
        <v>366</v>
      </c>
    </row>
    <row r="84" spans="1:1" ht="14.45" x14ac:dyDescent="0.3">
      <c r="A84" s="15" t="s">
        <v>367</v>
      </c>
    </row>
    <row r="85" spans="1:1" ht="14.45" x14ac:dyDescent="0.3">
      <c r="A85" s="15" t="s">
        <v>368</v>
      </c>
    </row>
    <row r="86" spans="1:1" ht="14.45" x14ac:dyDescent="0.3">
      <c r="A86" s="15" t="s">
        <v>369</v>
      </c>
    </row>
    <row r="87" spans="1:1" ht="14.45" x14ac:dyDescent="0.3">
      <c r="A87" s="15"/>
    </row>
    <row r="88" spans="1:1" ht="14.45" x14ac:dyDescent="0.3">
      <c r="A88" s="15" t="s">
        <v>312</v>
      </c>
    </row>
    <row r="89" spans="1:1" ht="14.45" x14ac:dyDescent="0.3">
      <c r="A89" s="15" t="s">
        <v>313</v>
      </c>
    </row>
    <row r="90" spans="1:1" ht="14.45" x14ac:dyDescent="0.3">
      <c r="A90" s="15" t="s">
        <v>314</v>
      </c>
    </row>
    <row r="91" spans="1:1" ht="14.45" x14ac:dyDescent="0.3">
      <c r="A91" s="15" t="s">
        <v>370</v>
      </c>
    </row>
    <row r="92" spans="1:1" ht="14.45" x14ac:dyDescent="0.3">
      <c r="A92" s="15" t="s">
        <v>371</v>
      </c>
    </row>
    <row r="93" spans="1:1" ht="14.45" x14ac:dyDescent="0.3">
      <c r="A93" s="15" t="s">
        <v>372</v>
      </c>
    </row>
    <row r="94" spans="1:1" ht="14.45" x14ac:dyDescent="0.3">
      <c r="A94" s="15" t="s">
        <v>373</v>
      </c>
    </row>
    <row r="95" spans="1:1" ht="14.45" x14ac:dyDescent="0.3">
      <c r="A95" s="15" t="s">
        <v>374</v>
      </c>
    </row>
    <row r="96" spans="1:1" ht="14.45" x14ac:dyDescent="0.3">
      <c r="A96" s="15" t="s">
        <v>375</v>
      </c>
    </row>
    <row r="97" spans="1:1" ht="14.45" x14ac:dyDescent="0.3">
      <c r="A97" s="15" t="s">
        <v>376</v>
      </c>
    </row>
    <row r="98" spans="1:1" ht="14.45" x14ac:dyDescent="0.3">
      <c r="A98" s="15"/>
    </row>
    <row r="210" spans="3:3" x14ac:dyDescent="0.25">
      <c r="C210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"/>
  <sheetViews>
    <sheetView workbookViewId="0">
      <selection activeCell="B3" sqref="B3"/>
    </sheetView>
  </sheetViews>
  <sheetFormatPr defaultRowHeight="15" x14ac:dyDescent="0.25"/>
  <cols>
    <col min="1" max="1" width="18.140625" customWidth="1"/>
  </cols>
  <sheetData>
    <row r="1" spans="1:22" ht="14.45" x14ac:dyDescent="0.3">
      <c r="A1" s="3" t="s">
        <v>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22" x14ac:dyDescent="0.25">
      <c r="A2" s="3" t="s">
        <v>3</v>
      </c>
      <c r="B2" s="3" t="s">
        <v>389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22" x14ac:dyDescent="0.25">
      <c r="A3" s="3" t="s">
        <v>5</v>
      </c>
      <c r="B3" s="3" t="s">
        <v>389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22" ht="14.45" x14ac:dyDescent="0.3">
      <c r="A4" s="1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1:22" ht="14.45" x14ac:dyDescent="0.3">
      <c r="A5" s="8" t="s">
        <v>13</v>
      </c>
      <c r="B5" s="8" t="s">
        <v>387</v>
      </c>
      <c r="C5" s="3"/>
      <c r="D5" s="3"/>
      <c r="E5" s="3"/>
      <c r="F5" s="3"/>
      <c r="G5" s="3"/>
      <c r="H5" s="3"/>
      <c r="I5" s="5"/>
      <c r="J5" s="3"/>
      <c r="K5" s="3"/>
      <c r="L5" s="3"/>
      <c r="M5" s="3"/>
      <c r="N5" s="3"/>
      <c r="O5" s="3"/>
    </row>
    <row r="6" spans="1:22" ht="14.45" x14ac:dyDescent="0.3">
      <c r="A6" s="14" t="s">
        <v>15</v>
      </c>
      <c r="B6" s="14" t="s">
        <v>6</v>
      </c>
      <c r="C6" s="19" t="s">
        <v>7</v>
      </c>
      <c r="D6" s="19"/>
      <c r="E6" s="19"/>
      <c r="F6" s="14"/>
      <c r="G6" s="14"/>
      <c r="H6" s="14"/>
      <c r="I6" s="7"/>
      <c r="J6" s="8"/>
      <c r="K6" s="8"/>
      <c r="L6" s="8"/>
      <c r="M6" s="8"/>
      <c r="N6" s="8"/>
      <c r="O6" s="8"/>
    </row>
    <row r="7" spans="1:22" ht="14.45" x14ac:dyDescent="0.3">
      <c r="A7" s="14"/>
      <c r="B7" s="14"/>
      <c r="C7" s="14" t="s">
        <v>8</v>
      </c>
      <c r="D7" s="14" t="s">
        <v>9</v>
      </c>
      <c r="E7" s="14" t="s">
        <v>10</v>
      </c>
      <c r="F7" s="14"/>
      <c r="G7" s="14" t="s">
        <v>11</v>
      </c>
      <c r="H7" s="14" t="s">
        <v>12</v>
      </c>
      <c r="I7" s="8"/>
      <c r="J7" s="8"/>
      <c r="K7" s="8"/>
      <c r="L7" s="8"/>
      <c r="M7" s="8"/>
      <c r="N7" s="14" t="s">
        <v>11</v>
      </c>
      <c r="O7" s="14" t="s">
        <v>12</v>
      </c>
    </row>
    <row r="8" spans="1:22" ht="14.45" x14ac:dyDescent="0.3">
      <c r="A8" s="1"/>
      <c r="B8" s="3"/>
      <c r="C8" s="3"/>
      <c r="D8" s="3"/>
      <c r="E8" s="3"/>
      <c r="F8" s="3"/>
      <c r="G8" s="3"/>
      <c r="H8" s="3"/>
      <c r="I8" s="5"/>
      <c r="J8" s="3"/>
      <c r="K8" s="3"/>
      <c r="L8" s="3"/>
      <c r="M8" s="3"/>
      <c r="N8" s="3"/>
      <c r="O8" s="3"/>
    </row>
    <row r="9" spans="1:22" ht="14.45" x14ac:dyDescent="0.3">
      <c r="A9" s="1"/>
      <c r="B9" s="2"/>
      <c r="C9" s="3"/>
      <c r="D9" s="3"/>
      <c r="E9" s="3"/>
      <c r="F9" s="3"/>
      <c r="G9" s="4"/>
      <c r="H9" s="2"/>
      <c r="I9" s="5"/>
      <c r="J9" s="3"/>
      <c r="K9" s="3"/>
      <c r="L9" s="3"/>
      <c r="M9" s="3"/>
      <c r="N9" s="5"/>
      <c r="O9" s="3"/>
    </row>
    <row r="10" spans="1:22" ht="14.45" x14ac:dyDescent="0.3">
      <c r="A10" s="18" t="s">
        <v>381</v>
      </c>
      <c r="B10" s="2" t="s">
        <v>0</v>
      </c>
      <c r="C10" s="3">
        <f>23744-V15</f>
        <v>23744</v>
      </c>
      <c r="D10" s="3">
        <f>23998-V15</f>
        <v>23998</v>
      </c>
      <c r="E10" s="3">
        <f>23250-V15</f>
        <v>23250</v>
      </c>
      <c r="F10" s="3"/>
      <c r="G10" s="4">
        <f>AVERAGE(C10:E10)</f>
        <v>23664</v>
      </c>
      <c r="H10" s="2">
        <f>STDEV(C10:E10)</f>
        <v>380.362984529252</v>
      </c>
      <c r="I10" s="5"/>
      <c r="J10" s="3"/>
      <c r="K10" s="3">
        <f>C10/G10</f>
        <v>1.0033806626098716</v>
      </c>
      <c r="L10" s="3">
        <f>D10/G10</f>
        <v>1.0141142663962137</v>
      </c>
      <c r="M10" s="3">
        <f>E10/G10</f>
        <v>0.98250507099391482</v>
      </c>
      <c r="N10" s="5">
        <f>AVERAGE(K10:M10)</f>
        <v>1.0000000000000002</v>
      </c>
      <c r="O10" s="3">
        <f t="shared" ref="O10:O11" si="0">STDEV(K10:M10)</f>
        <v>1.6073486499714865E-2</v>
      </c>
    </row>
    <row r="11" spans="1:22" ht="14.45" x14ac:dyDescent="0.3">
      <c r="A11" s="18" t="s">
        <v>382</v>
      </c>
      <c r="B11" s="2" t="s">
        <v>0</v>
      </c>
      <c r="C11" s="3">
        <f>1752-V15</f>
        <v>1752</v>
      </c>
      <c r="D11" s="3">
        <f>1674-V15</f>
        <v>1674</v>
      </c>
      <c r="E11" s="3">
        <f>1709-V15</f>
        <v>1709</v>
      </c>
      <c r="F11" s="3"/>
      <c r="G11" s="4">
        <f>AVERAGE(C11:E11)</f>
        <v>1711.6666666666667</v>
      </c>
      <c r="H11" s="2">
        <f>STDEV(C11:E11)</f>
        <v>39.068316233660916</v>
      </c>
      <c r="I11" s="5"/>
      <c r="J11" s="3"/>
      <c r="K11" s="3">
        <f>C11/G10</f>
        <v>7.4036511156186618E-2</v>
      </c>
      <c r="L11" s="3">
        <f>D11/G10</f>
        <v>7.074036511156187E-2</v>
      </c>
      <c r="M11" s="3">
        <f>E11/G10</f>
        <v>7.2219405003380657E-2</v>
      </c>
      <c r="N11" s="5">
        <f t="shared" ref="N11" si="1">AVERAGE(K11:M11)</f>
        <v>7.2332093757043039E-2</v>
      </c>
      <c r="O11" s="3">
        <f t="shared" si="0"/>
        <v>1.6509599490221833E-3</v>
      </c>
    </row>
    <row r="12" spans="1:22" ht="14.45" x14ac:dyDescent="0.3">
      <c r="A12" s="18" t="s">
        <v>383</v>
      </c>
      <c r="B12" s="2" t="s">
        <v>0</v>
      </c>
      <c r="C12" s="3">
        <f>1172-V15</f>
        <v>1172</v>
      </c>
      <c r="D12" s="3">
        <f>1284-V15</f>
        <v>1284</v>
      </c>
      <c r="E12" s="3">
        <f>1306-V15</f>
        <v>1306</v>
      </c>
      <c r="F12" s="3"/>
      <c r="G12" s="4">
        <f>AVERAGE(C12:E12)</f>
        <v>1254</v>
      </c>
      <c r="H12" s="2">
        <f>_xlfn.STDEV.P(C12:E12)</f>
        <v>58.67424193516834</v>
      </c>
      <c r="I12" s="5"/>
      <c r="J12" s="3"/>
      <c r="K12" s="3">
        <f>C12/G10</f>
        <v>4.9526707234617988E-2</v>
      </c>
      <c r="L12" s="3">
        <f>D12/G10</f>
        <v>5.4259634888438137E-2</v>
      </c>
      <c r="M12" s="3">
        <f>E12/G10</f>
        <v>5.5189317106152803E-2</v>
      </c>
      <c r="N12" s="5">
        <f>AVERAGE(K12:M12)</f>
        <v>5.2991886409736309E-2</v>
      </c>
      <c r="O12" s="3">
        <f>_xlfn.STDEV.P(K12:M12)</f>
        <v>2.4794726984097488E-3</v>
      </c>
    </row>
    <row r="13" spans="1:22" ht="14.45" x14ac:dyDescent="0.3">
      <c r="A13" s="3"/>
      <c r="B13" s="3"/>
      <c r="C13" s="3"/>
      <c r="D13" s="3"/>
      <c r="E13" s="3"/>
      <c r="F13" s="3"/>
      <c r="G13" s="4"/>
      <c r="H13" s="2"/>
      <c r="I13" s="3"/>
      <c r="J13" s="3"/>
      <c r="K13" s="3"/>
      <c r="L13" s="3"/>
      <c r="M13" s="3"/>
      <c r="N13" s="5"/>
      <c r="O13" s="3"/>
    </row>
    <row r="14" spans="1:22" ht="14.45" x14ac:dyDescent="0.3">
      <c r="A14" s="3"/>
      <c r="B14" s="3"/>
      <c r="C14" s="3"/>
      <c r="D14" s="3"/>
      <c r="E14" s="3"/>
      <c r="F14" s="3"/>
      <c r="G14" s="4"/>
      <c r="H14" s="2"/>
      <c r="I14" s="3"/>
      <c r="J14" s="3"/>
      <c r="K14" s="3"/>
      <c r="L14" s="3"/>
      <c r="M14" s="3"/>
      <c r="N14" s="5"/>
      <c r="O14" s="3"/>
    </row>
    <row r="15" spans="1:22" ht="14.45" x14ac:dyDescent="0.3">
      <c r="A15" s="18" t="s">
        <v>384</v>
      </c>
      <c r="B15" s="2" t="s">
        <v>1</v>
      </c>
      <c r="C15" s="3">
        <f>5327-V15</f>
        <v>5327</v>
      </c>
      <c r="D15" s="3">
        <f>6509-V15</f>
        <v>6509</v>
      </c>
      <c r="E15" s="3">
        <f>5723-V15</f>
        <v>5723</v>
      </c>
      <c r="F15" s="3"/>
      <c r="G15" s="4">
        <f t="shared" ref="G15:G17" si="2">AVERAGE(C15:E15)</f>
        <v>5853</v>
      </c>
      <c r="H15" s="2">
        <f t="shared" ref="H15:H17" si="3">_xlfn.STDEV.P(C15:E15)</f>
        <v>491.22703508662875</v>
      </c>
      <c r="I15" s="3"/>
      <c r="J15" s="3"/>
      <c r="K15" s="3">
        <f>C15/G15</f>
        <v>0.91013155646676913</v>
      </c>
      <c r="L15" s="3">
        <f>D15/G15</f>
        <v>1.1120792755851701</v>
      </c>
      <c r="M15" s="3">
        <f>E15/G15</f>
        <v>0.97778916794806081</v>
      </c>
      <c r="N15" s="5">
        <f t="shared" ref="N15:N17" si="4">AVERAGE(K15:M15)</f>
        <v>1</v>
      </c>
      <c r="O15" s="3">
        <f t="shared" ref="O15:O17" si="5">_xlfn.STDEV.P(K15:M15)</f>
        <v>8.3927393659085775E-2</v>
      </c>
      <c r="R15" s="17"/>
      <c r="S15" s="17"/>
      <c r="T15" s="17"/>
      <c r="U15" s="17"/>
      <c r="V15" s="17"/>
    </row>
    <row r="16" spans="1:22" ht="14.45" x14ac:dyDescent="0.3">
      <c r="A16" s="18" t="s">
        <v>385</v>
      </c>
      <c r="B16" s="2" t="s">
        <v>1</v>
      </c>
      <c r="C16" s="3">
        <f>1400-V15</f>
        <v>1400</v>
      </c>
      <c r="D16" s="3">
        <f>1365-V15</f>
        <v>1365</v>
      </c>
      <c r="E16" s="3">
        <f>1359-V15</f>
        <v>1359</v>
      </c>
      <c r="F16" s="3"/>
      <c r="G16" s="4">
        <f t="shared" si="2"/>
        <v>1374.6666666666667</v>
      </c>
      <c r="H16" s="2">
        <f t="shared" si="3"/>
        <v>18.080068829760823</v>
      </c>
      <c r="I16" s="3"/>
      <c r="J16" s="3"/>
      <c r="K16" s="3">
        <f>C16/G15</f>
        <v>0.23919357594396037</v>
      </c>
      <c r="L16" s="3">
        <f>D16/G15</f>
        <v>0.23321373654536134</v>
      </c>
      <c r="M16" s="3">
        <f>E16/G15</f>
        <v>0.23218862121988723</v>
      </c>
      <c r="N16" s="5">
        <f t="shared" si="4"/>
        <v>0.23486531123640297</v>
      </c>
      <c r="O16" s="3">
        <f t="shared" si="5"/>
        <v>3.0890259405024559E-3</v>
      </c>
    </row>
    <row r="17" spans="1:15" ht="14.45" x14ac:dyDescent="0.3">
      <c r="A17" s="18" t="s">
        <v>386</v>
      </c>
      <c r="B17" s="2" t="s">
        <v>1</v>
      </c>
      <c r="C17" s="3">
        <f>1155-V15</f>
        <v>1155</v>
      </c>
      <c r="D17" s="3">
        <f>1214-V15</f>
        <v>1214</v>
      </c>
      <c r="E17" s="3">
        <f>1262-V15</f>
        <v>1262</v>
      </c>
      <c r="F17" s="3"/>
      <c r="G17" s="4">
        <f t="shared" si="2"/>
        <v>1210.3333333333333</v>
      </c>
      <c r="H17" s="2">
        <f t="shared" si="3"/>
        <v>43.759443425264088</v>
      </c>
      <c r="I17" s="3"/>
      <c r="J17" s="3"/>
      <c r="K17" s="3">
        <f>C17/G15</f>
        <v>0.19733470015376731</v>
      </c>
      <c r="L17" s="3">
        <f>D17/G15</f>
        <v>0.20741500085426276</v>
      </c>
      <c r="M17" s="3">
        <f>E17/G15</f>
        <v>0.21561592345805569</v>
      </c>
      <c r="N17" s="5">
        <f t="shared" si="4"/>
        <v>0.20678854148869527</v>
      </c>
      <c r="O17" s="3">
        <f t="shared" si="5"/>
        <v>7.4764126815759545E-3</v>
      </c>
    </row>
    <row r="18" spans="1:15" ht="14.45" x14ac:dyDescent="0.3">
      <c r="A18" s="18"/>
      <c r="B18" s="2"/>
      <c r="C18" s="3"/>
      <c r="D18" s="3"/>
      <c r="E18" s="3"/>
      <c r="F18" s="3"/>
      <c r="G18" s="4"/>
      <c r="H18" s="2"/>
      <c r="I18" s="5"/>
      <c r="J18" s="3"/>
      <c r="K18" s="3"/>
      <c r="L18" s="3"/>
      <c r="M18" s="3"/>
      <c r="N18" s="5"/>
      <c r="O18" s="3"/>
    </row>
    <row r="19" spans="1:15" ht="14.45" x14ac:dyDescent="0.3">
      <c r="A19" s="18"/>
      <c r="B19" s="2"/>
      <c r="C19" s="3"/>
      <c r="D19" s="3"/>
      <c r="E19" s="3"/>
      <c r="F19" s="3"/>
      <c r="G19" s="4"/>
      <c r="H19" s="2"/>
      <c r="I19" s="5"/>
      <c r="J19" s="3"/>
      <c r="K19" s="3"/>
      <c r="L19" s="3"/>
      <c r="M19" s="3"/>
      <c r="N19" s="5"/>
      <c r="O19" s="3"/>
    </row>
    <row r="20" spans="1:15" ht="14.45" x14ac:dyDescent="0.3">
      <c r="A20" s="8" t="s">
        <v>13</v>
      </c>
      <c r="B20" s="8" t="s">
        <v>388</v>
      </c>
      <c r="C20" s="3"/>
      <c r="D20" s="3"/>
      <c r="E20" s="3"/>
      <c r="F20" s="3"/>
      <c r="G20" s="3"/>
      <c r="H20" s="3"/>
      <c r="I20" s="5"/>
      <c r="J20" s="3"/>
      <c r="K20" s="3"/>
      <c r="L20" s="3"/>
      <c r="M20" s="3"/>
      <c r="N20" s="3"/>
      <c r="O20" s="3"/>
    </row>
    <row r="21" spans="1:15" ht="14.45" x14ac:dyDescent="0.3">
      <c r="A21" s="14" t="s">
        <v>15</v>
      </c>
      <c r="B21" s="14" t="s">
        <v>6</v>
      </c>
      <c r="C21" s="19" t="s">
        <v>7</v>
      </c>
      <c r="D21" s="19"/>
      <c r="E21" s="19"/>
      <c r="F21" s="14"/>
      <c r="G21" s="14"/>
      <c r="H21" s="14"/>
      <c r="I21" s="7"/>
      <c r="J21" s="8"/>
      <c r="K21" s="8"/>
      <c r="L21" s="8"/>
      <c r="M21" s="8"/>
      <c r="N21" s="8"/>
      <c r="O21" s="8"/>
    </row>
    <row r="22" spans="1:15" ht="14.45" x14ac:dyDescent="0.3">
      <c r="A22" s="14"/>
      <c r="B22" s="14"/>
      <c r="C22" s="14" t="s">
        <v>8</v>
      </c>
      <c r="D22" s="14" t="s">
        <v>9</v>
      </c>
      <c r="E22" s="14" t="s">
        <v>10</v>
      </c>
      <c r="F22" s="14"/>
      <c r="G22" s="14" t="s">
        <v>11</v>
      </c>
      <c r="H22" s="14" t="s">
        <v>12</v>
      </c>
      <c r="I22" s="8"/>
      <c r="J22" s="8"/>
      <c r="K22" s="8"/>
      <c r="L22" s="8"/>
      <c r="M22" s="8"/>
      <c r="N22" s="14" t="s">
        <v>11</v>
      </c>
      <c r="O22" s="14" t="s">
        <v>12</v>
      </c>
    </row>
    <row r="23" spans="1:15" ht="14.45" x14ac:dyDescent="0.3">
      <c r="A23" s="18"/>
      <c r="B23" s="2"/>
      <c r="C23" s="3"/>
      <c r="D23" s="3"/>
      <c r="E23" s="3"/>
      <c r="F23" s="3"/>
      <c r="G23" s="4"/>
      <c r="H23" s="2"/>
      <c r="I23" s="5"/>
      <c r="J23" s="3"/>
      <c r="K23" s="3"/>
      <c r="L23" s="3"/>
      <c r="M23" s="3"/>
      <c r="N23" s="5"/>
      <c r="O23" s="3"/>
    </row>
    <row r="24" spans="1:15" ht="14.45" x14ac:dyDescent="0.3">
      <c r="A24" s="18" t="s">
        <v>381</v>
      </c>
      <c r="B24" s="2" t="s">
        <v>0</v>
      </c>
      <c r="C24" s="3">
        <f>44420-V15</f>
        <v>44420</v>
      </c>
      <c r="D24" s="3">
        <f>47255-V15</f>
        <v>47255</v>
      </c>
      <c r="E24" s="3">
        <f>43584-V15</f>
        <v>43584</v>
      </c>
      <c r="F24" s="3"/>
      <c r="G24" s="4">
        <f>AVERAGE(C24:E24)</f>
        <v>45086.333333333336</v>
      </c>
      <c r="H24" s="2">
        <f>STDEV(C24:E24)</f>
        <v>1924.0738897800504</v>
      </c>
      <c r="I24" s="5"/>
      <c r="J24" s="3"/>
      <c r="K24" s="3">
        <f>C24/G24</f>
        <v>0.98522094648045599</v>
      </c>
      <c r="L24" s="3">
        <f>D24/G24</f>
        <v>1.0481003112547038</v>
      </c>
      <c r="M24" s="3">
        <f>E24/G24</f>
        <v>0.96667874226483996</v>
      </c>
      <c r="N24" s="5">
        <f>AVERAGE(K24:M24)</f>
        <v>1</v>
      </c>
      <c r="O24" s="3">
        <f t="shared" ref="O24:O25" si="6">STDEV(K24:M24)</f>
        <v>4.2675324151000282E-2</v>
      </c>
    </row>
    <row r="25" spans="1:15" ht="14.45" x14ac:dyDescent="0.3">
      <c r="A25" s="18" t="s">
        <v>382</v>
      </c>
      <c r="B25" s="2" t="s">
        <v>0</v>
      </c>
      <c r="C25" s="3">
        <f>2122-V15</f>
        <v>2122</v>
      </c>
      <c r="D25" s="3">
        <f>2209-V15</f>
        <v>2209</v>
      </c>
      <c r="E25" s="3">
        <f>2202-V15</f>
        <v>2202</v>
      </c>
      <c r="F25" s="3"/>
      <c r="G25" s="4">
        <f>AVERAGE(C25:E25)</f>
        <v>2177.6666666666665</v>
      </c>
      <c r="H25" s="2">
        <f>STDEV(C25:E25)</f>
        <v>48.335632129241191</v>
      </c>
      <c r="I25" s="5"/>
      <c r="J25" s="3"/>
      <c r="K25" s="3">
        <f>C25/G24</f>
        <v>4.7065259982699857E-2</v>
      </c>
      <c r="L25" s="3">
        <f>D25/G24</f>
        <v>4.8994891282650319E-2</v>
      </c>
      <c r="M25" s="3">
        <f>E25/G24</f>
        <v>4.8839633591849708E-2</v>
      </c>
      <c r="N25" s="5">
        <f t="shared" ref="N25" si="7">AVERAGE(K25:M25)</f>
        <v>4.829992828573329E-2</v>
      </c>
      <c r="O25" s="3">
        <f t="shared" si="6"/>
        <v>1.0720683753962644E-3</v>
      </c>
    </row>
    <row r="26" spans="1:15" ht="14.45" x14ac:dyDescent="0.3">
      <c r="A26" s="18" t="s">
        <v>383</v>
      </c>
      <c r="B26" s="2" t="s">
        <v>0</v>
      </c>
      <c r="C26" s="3">
        <f>1545-V15</f>
        <v>1545</v>
      </c>
      <c r="D26" s="3">
        <f>1420-V15</f>
        <v>1420</v>
      </c>
      <c r="E26" s="3">
        <f>1520-V15</f>
        <v>1520</v>
      </c>
      <c r="F26" s="3"/>
      <c r="G26" s="4">
        <f>AVERAGE(C26:E26)</f>
        <v>1495</v>
      </c>
      <c r="H26" s="2">
        <f>_xlfn.STDEV.P(C26:E26)</f>
        <v>54.006172486732169</v>
      </c>
      <c r="I26" s="5"/>
      <c r="J26" s="3"/>
      <c r="K26" s="3">
        <f>C26/G24</f>
        <v>3.4267590326706537E-2</v>
      </c>
      <c r="L26" s="3">
        <f>D26/G24</f>
        <v>3.1495131562409892E-2</v>
      </c>
      <c r="M26" s="3">
        <f>E26/G24</f>
        <v>3.371309857384721E-2</v>
      </c>
      <c r="N26" s="5">
        <f>AVERAGE(K26:M26)</f>
        <v>3.3158606820987875E-2</v>
      </c>
      <c r="O26" s="3">
        <f>_xlfn.STDEV.P(K26:M26)</f>
        <v>1.1978390898956558E-3</v>
      </c>
    </row>
    <row r="27" spans="1:15" ht="14.45" x14ac:dyDescent="0.3">
      <c r="A27" s="3"/>
      <c r="B27" s="3"/>
      <c r="C27" s="3"/>
      <c r="D27" s="3"/>
      <c r="E27" s="3"/>
      <c r="F27" s="3"/>
      <c r="G27" s="4"/>
      <c r="H27" s="2"/>
      <c r="I27" s="3"/>
      <c r="J27" s="3"/>
      <c r="K27" s="3"/>
      <c r="L27" s="3"/>
      <c r="M27" s="3"/>
      <c r="N27" s="5"/>
      <c r="O27" s="3"/>
    </row>
    <row r="28" spans="1:15" ht="14.45" x14ac:dyDescent="0.3">
      <c r="A28" s="3"/>
      <c r="B28" s="3"/>
      <c r="C28" s="3"/>
      <c r="D28" s="3"/>
      <c r="E28" s="3"/>
      <c r="F28" s="3"/>
      <c r="G28" s="4"/>
      <c r="H28" s="2"/>
      <c r="I28" s="3"/>
      <c r="J28" s="3"/>
      <c r="K28" s="3"/>
      <c r="L28" s="3"/>
      <c r="M28" s="3"/>
      <c r="N28" s="5"/>
      <c r="O28" s="3"/>
    </row>
    <row r="29" spans="1:15" ht="14.45" x14ac:dyDescent="0.3">
      <c r="A29" s="18" t="s">
        <v>384</v>
      </c>
      <c r="B29" s="2" t="s">
        <v>1</v>
      </c>
      <c r="C29" s="3">
        <f>10763-V15</f>
        <v>10763</v>
      </c>
      <c r="D29" s="3">
        <f>9987-V15</f>
        <v>9987</v>
      </c>
      <c r="E29" s="3">
        <f>9529-V15</f>
        <v>9529</v>
      </c>
      <c r="F29" s="3"/>
      <c r="G29" s="4">
        <f>AVERAGE(C29:E29)</f>
        <v>10093</v>
      </c>
      <c r="H29" s="2">
        <f t="shared" ref="H29:H31" si="8">_xlfn.STDEV.P(C29:E29)</f>
        <v>509.3237346390473</v>
      </c>
      <c r="I29" s="3"/>
      <c r="J29" s="3"/>
      <c r="K29" s="3">
        <f>C29/G29</f>
        <v>1.0663826414346578</v>
      </c>
      <c r="L29" s="3">
        <f>D29/G29</f>
        <v>0.98949767165362135</v>
      </c>
      <c r="M29" s="3">
        <f>E29/G29</f>
        <v>0.94411968691172099</v>
      </c>
      <c r="N29" s="5">
        <f t="shared" ref="N29:N31" si="9">AVERAGE(K29:M29)</f>
        <v>1</v>
      </c>
      <c r="O29" s="3">
        <f t="shared" ref="O29:O31" si="10">_xlfn.STDEV.P(K29:M29)</f>
        <v>5.0463066941350214E-2</v>
      </c>
    </row>
    <row r="30" spans="1:15" ht="14.45" x14ac:dyDescent="0.3">
      <c r="A30" s="18" t="s">
        <v>385</v>
      </c>
      <c r="B30" s="2" t="s">
        <v>1</v>
      </c>
      <c r="C30" s="3">
        <f>1650-V15</f>
        <v>1650</v>
      </c>
      <c r="D30" s="3">
        <f>1631-V15</f>
        <v>1631</v>
      </c>
      <c r="E30" s="3">
        <f>1755-V15</f>
        <v>1755</v>
      </c>
      <c r="F30" s="3"/>
      <c r="G30" s="4">
        <f>AVERAGE(C30:E30)</f>
        <v>1678.6666666666667</v>
      </c>
      <c r="H30" s="2">
        <f t="shared" si="8"/>
        <v>54.530317765033757</v>
      </c>
      <c r="I30" s="3"/>
      <c r="J30" s="3"/>
      <c r="K30" s="3">
        <f>C30/G29</f>
        <v>0.16347963935400772</v>
      </c>
      <c r="L30" s="3">
        <f>D30/G29</f>
        <v>0.161597146537204</v>
      </c>
      <c r="M30" s="3">
        <f>E30/G29</f>
        <v>0.17388288913108094</v>
      </c>
      <c r="N30" s="5">
        <f t="shared" si="9"/>
        <v>0.16631989167409755</v>
      </c>
      <c r="O30" s="3">
        <f t="shared" si="10"/>
        <v>5.4027858679316079E-3</v>
      </c>
    </row>
    <row r="31" spans="1:15" ht="14.45" x14ac:dyDescent="0.3">
      <c r="A31" s="18" t="s">
        <v>386</v>
      </c>
      <c r="B31" s="2" t="s">
        <v>1</v>
      </c>
      <c r="C31" s="3">
        <f>1570-V15</f>
        <v>1570</v>
      </c>
      <c r="D31" s="3">
        <f>1701-V15</f>
        <v>1701</v>
      </c>
      <c r="E31" s="3">
        <f>1564-V15</f>
        <v>1564</v>
      </c>
      <c r="F31" s="3"/>
      <c r="G31" s="4">
        <f>AVERAGE(C31:E31)</f>
        <v>1611.6666666666667</v>
      </c>
      <c r="H31" s="2">
        <f t="shared" si="8"/>
        <v>63.215680192672309</v>
      </c>
      <c r="I31" s="3"/>
      <c r="J31" s="3"/>
      <c r="K31" s="3">
        <f>C31/G29</f>
        <v>0.155553353809571</v>
      </c>
      <c r="L31" s="3">
        <f>D31/G29</f>
        <v>0.16853264638858614</v>
      </c>
      <c r="M31" s="3">
        <f>E31/G29</f>
        <v>0.15495888239373823</v>
      </c>
      <c r="N31" s="5">
        <f t="shared" si="9"/>
        <v>0.15968162753063178</v>
      </c>
      <c r="O31" s="3">
        <f t="shared" si="10"/>
        <v>6.2633191511614261E-3</v>
      </c>
    </row>
    <row r="32" spans="1:15" ht="14.45" x14ac:dyDescent="0.3">
      <c r="A32" s="3"/>
      <c r="B32" s="3"/>
      <c r="C32" s="3"/>
      <c r="D32" s="3"/>
      <c r="E32" s="3"/>
      <c r="F32" s="3"/>
      <c r="G32" s="3"/>
      <c r="H32" s="3"/>
      <c r="I32" s="5"/>
      <c r="J32" s="3"/>
      <c r="K32" s="3"/>
      <c r="L32" s="3"/>
      <c r="M32" s="3"/>
      <c r="N32" s="3"/>
      <c r="O32" s="3"/>
    </row>
    <row r="33" spans="1:15" ht="14.45" x14ac:dyDescent="0.3">
      <c r="A33" s="3"/>
      <c r="B33" s="3"/>
      <c r="C33" s="3"/>
      <c r="D33" s="3"/>
      <c r="E33" s="3"/>
      <c r="F33" s="3"/>
      <c r="G33" s="3"/>
      <c r="H33" s="3"/>
      <c r="I33" s="5"/>
      <c r="J33" s="3"/>
      <c r="K33" s="3"/>
      <c r="L33" s="3"/>
      <c r="M33" s="3"/>
      <c r="N33" s="3"/>
      <c r="O33" s="3"/>
    </row>
    <row r="34" spans="1:15" ht="14.45" x14ac:dyDescent="0.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</row>
    <row r="35" spans="1:15" ht="14.45" x14ac:dyDescent="0.3">
      <c r="A35" s="8" t="s">
        <v>13</v>
      </c>
      <c r="B35" s="8" t="s">
        <v>14</v>
      </c>
      <c r="C35" s="3"/>
      <c r="D35" s="3"/>
      <c r="E35" s="3"/>
      <c r="F35" s="3"/>
      <c r="G35" s="3"/>
      <c r="H35" s="3"/>
      <c r="I35" s="5"/>
      <c r="J35" s="3"/>
      <c r="K35" s="3"/>
      <c r="L35" s="3"/>
      <c r="M35" s="3"/>
      <c r="N35" s="3"/>
      <c r="O35" s="3"/>
    </row>
    <row r="36" spans="1:15" ht="14.45" x14ac:dyDescent="0.3">
      <c r="A36" s="14" t="s">
        <v>15</v>
      </c>
      <c r="B36" s="14" t="s">
        <v>6</v>
      </c>
      <c r="C36" s="14" t="s">
        <v>7</v>
      </c>
      <c r="D36" s="14"/>
      <c r="E36" s="3"/>
      <c r="F36" s="3"/>
      <c r="G36" s="3"/>
      <c r="H36" s="3"/>
      <c r="I36" s="5"/>
      <c r="J36" s="3"/>
      <c r="K36" s="3"/>
      <c r="L36" s="3"/>
      <c r="M36" s="3"/>
      <c r="N36" s="3"/>
      <c r="O36" s="3"/>
    </row>
    <row r="37" spans="1:15" ht="14.45" x14ac:dyDescent="0.3">
      <c r="A37" s="14"/>
      <c r="B37" s="14"/>
      <c r="C37" s="14" t="s">
        <v>8</v>
      </c>
      <c r="D37" s="14" t="s">
        <v>9</v>
      </c>
      <c r="E37" s="14" t="s">
        <v>10</v>
      </c>
      <c r="F37" s="14"/>
      <c r="G37" s="14" t="s">
        <v>11</v>
      </c>
      <c r="H37" s="14" t="s">
        <v>12</v>
      </c>
      <c r="I37" s="8"/>
      <c r="J37" s="8"/>
      <c r="K37" s="8"/>
      <c r="L37" s="8"/>
      <c r="M37" s="8"/>
      <c r="N37" s="14" t="s">
        <v>11</v>
      </c>
      <c r="O37" s="14" t="s">
        <v>12</v>
      </c>
    </row>
    <row r="38" spans="1:15" ht="14.45" x14ac:dyDescent="0.3">
      <c r="A38" s="18"/>
      <c r="B38" s="2"/>
      <c r="C38" s="3"/>
      <c r="D38" s="3"/>
      <c r="E38" s="3"/>
      <c r="F38" s="3"/>
      <c r="G38" s="4"/>
      <c r="H38" s="2"/>
      <c r="I38" s="5"/>
      <c r="J38" s="3"/>
      <c r="K38" s="3"/>
      <c r="L38" s="3"/>
      <c r="M38" s="3"/>
      <c r="N38" s="5"/>
      <c r="O38" s="3"/>
    </row>
    <row r="39" spans="1:15" ht="14.45" x14ac:dyDescent="0.3">
      <c r="A39" s="18" t="s">
        <v>381</v>
      </c>
      <c r="B39" s="2" t="s">
        <v>0</v>
      </c>
      <c r="C39" s="3">
        <f>57601-V15</f>
        <v>57601</v>
      </c>
      <c r="D39" s="3">
        <f>61007-V15</f>
        <v>61007</v>
      </c>
      <c r="E39" s="3">
        <f>61977-V15</f>
        <v>61977</v>
      </c>
      <c r="F39" s="3"/>
      <c r="G39" s="4">
        <f>AVERAGE(C39:E39)</f>
        <v>60195</v>
      </c>
      <c r="H39" s="2">
        <f>STDEV(C39:E39)</f>
        <v>2298.2280130570161</v>
      </c>
      <c r="I39" s="5"/>
      <c r="J39" s="3"/>
      <c r="K39" s="3">
        <f>C39/G39</f>
        <v>0.95690671982722819</v>
      </c>
      <c r="L39" s="3">
        <f>D39/G39</f>
        <v>1.0134894924827644</v>
      </c>
      <c r="M39" s="3">
        <f>E39/G39</f>
        <v>1.0296037876900075</v>
      </c>
      <c r="N39" s="5">
        <f>AVERAGE(K39:M39)</f>
        <v>1</v>
      </c>
      <c r="O39" s="3">
        <f t="shared" ref="O39:O40" si="11">STDEV(K39:M39)</f>
        <v>3.817971614016142E-2</v>
      </c>
    </row>
    <row r="40" spans="1:15" ht="14.45" x14ac:dyDescent="0.3">
      <c r="A40" s="18" t="s">
        <v>382</v>
      </c>
      <c r="B40" s="2" t="s">
        <v>0</v>
      </c>
      <c r="C40" s="3">
        <f>3608-V15</f>
        <v>3608</v>
      </c>
      <c r="D40" s="3">
        <f>2994-V15</f>
        <v>2994</v>
      </c>
      <c r="E40" s="3">
        <f>3439-V15</f>
        <v>3439</v>
      </c>
      <c r="F40" s="3"/>
      <c r="G40" s="4">
        <f>AVERAGE(C40:E40)</f>
        <v>3347</v>
      </c>
      <c r="H40" s="2">
        <f>STDEV(C40:E40)</f>
        <v>317.17030125785737</v>
      </c>
      <c r="I40" s="5"/>
      <c r="J40" s="3"/>
      <c r="K40" s="3">
        <f>C40/G39</f>
        <v>5.9938533100755878E-2</v>
      </c>
      <c r="L40" s="3">
        <f>D40/G39</f>
        <v>4.9738350361325692E-2</v>
      </c>
      <c r="M40" s="3">
        <f>E40/G39</f>
        <v>5.7130990946091871E-2</v>
      </c>
      <c r="N40" s="5">
        <f t="shared" ref="N40" si="12">AVERAGE(K40:M40)</f>
        <v>5.560262480272448E-2</v>
      </c>
      <c r="O40" s="3">
        <f t="shared" si="11"/>
        <v>5.2690472839580929E-3</v>
      </c>
    </row>
    <row r="41" spans="1:15" x14ac:dyDescent="0.25">
      <c r="A41" s="18" t="s">
        <v>383</v>
      </c>
      <c r="B41" s="2" t="s">
        <v>0</v>
      </c>
      <c r="C41" s="3">
        <f>2091-V15</f>
        <v>2091</v>
      </c>
      <c r="D41" s="3">
        <f>2198-V15</f>
        <v>2198</v>
      </c>
      <c r="E41" s="3">
        <f>2167-V15</f>
        <v>2167</v>
      </c>
      <c r="F41" s="3"/>
      <c r="G41" s="4">
        <f t="shared" ref="G41" si="13">AVERAGE(C41:E41)</f>
        <v>2152</v>
      </c>
      <c r="H41" s="2">
        <f t="shared" ref="H41" si="14">STDEV(C41:E41)</f>
        <v>55.054518434003214</v>
      </c>
      <c r="I41" s="5"/>
      <c r="J41" s="3"/>
      <c r="K41" s="3">
        <f>C41/G39</f>
        <v>3.473710441066534E-2</v>
      </c>
      <c r="L41" s="3">
        <f>D41/G39</f>
        <v>3.6514660686103498E-2</v>
      </c>
      <c r="M41" s="3">
        <f>E41/G39</f>
        <v>3.599966774649057E-2</v>
      </c>
      <c r="N41" s="5">
        <f>AVERAGE(K41:M41)</f>
        <v>3.5750477614419802E-2</v>
      </c>
      <c r="O41" s="3">
        <f>_xlfn.STDEV.P(K41:M41)</f>
        <v>7.4677009828035608E-4</v>
      </c>
    </row>
    <row r="42" spans="1:15" x14ac:dyDescent="0.25">
      <c r="A42" s="3"/>
      <c r="B42" s="3"/>
      <c r="C42" s="3"/>
      <c r="D42" s="3"/>
      <c r="E42" s="3"/>
      <c r="F42" s="3"/>
      <c r="G42" s="4"/>
      <c r="H42" s="2"/>
      <c r="I42" s="3"/>
      <c r="J42" s="3"/>
      <c r="K42" s="3"/>
      <c r="L42" s="3"/>
      <c r="M42" s="3"/>
      <c r="N42" s="5"/>
      <c r="O42" s="3"/>
    </row>
    <row r="43" spans="1:15" x14ac:dyDescent="0.25">
      <c r="A43" s="3"/>
      <c r="B43" s="3"/>
      <c r="C43" s="3"/>
      <c r="D43" s="3"/>
      <c r="E43" s="3"/>
      <c r="F43" s="3"/>
      <c r="G43" s="4"/>
      <c r="H43" s="2"/>
      <c r="I43" s="3"/>
      <c r="J43" s="3"/>
      <c r="K43" s="3"/>
      <c r="L43" s="3"/>
      <c r="M43" s="3"/>
      <c r="N43" s="5"/>
      <c r="O43" s="3"/>
    </row>
    <row r="44" spans="1:15" x14ac:dyDescent="0.25">
      <c r="A44" s="18" t="s">
        <v>384</v>
      </c>
      <c r="B44" s="2" t="s">
        <v>1</v>
      </c>
      <c r="C44" s="3">
        <f>18392-V15</f>
        <v>18392</v>
      </c>
      <c r="D44" s="3">
        <f>16044-V15</f>
        <v>16044</v>
      </c>
      <c r="E44" s="3">
        <f>17453-V15</f>
        <v>17453</v>
      </c>
      <c r="F44" s="3"/>
      <c r="G44" s="4">
        <f>AVERAGE(C44:E44)</f>
        <v>17296.333333333332</v>
      </c>
      <c r="H44" s="2">
        <f>_xlfn.STDEV.P(C44:E44)</f>
        <v>964.94709123810981</v>
      </c>
      <c r="I44" s="3"/>
      <c r="J44" s="3"/>
      <c r="K44" s="3">
        <f>C44/G44</f>
        <v>1.0633467594287807</v>
      </c>
      <c r="L44" s="3">
        <f>D44/G44</f>
        <v>0.92759544412110473</v>
      </c>
      <c r="M44" s="3">
        <f>E44/G44</f>
        <v>1.0090577964501148</v>
      </c>
      <c r="N44" s="5">
        <f t="shared" ref="N44:N46" si="15">AVERAGE(K44:M44)</f>
        <v>1</v>
      </c>
      <c r="O44" s="3">
        <f t="shared" ref="O44:O46" si="16">_xlfn.STDEV.P(K44:M44)</f>
        <v>5.5789112792968228E-2</v>
      </c>
    </row>
    <row r="45" spans="1:15" x14ac:dyDescent="0.25">
      <c r="A45" s="18" t="s">
        <v>385</v>
      </c>
      <c r="B45" s="2" t="s">
        <v>1</v>
      </c>
      <c r="C45" s="3">
        <f>2346-V15</f>
        <v>2346</v>
      </c>
      <c r="D45" s="3">
        <f>2545-V15</f>
        <v>2545</v>
      </c>
      <c r="E45" s="3">
        <f>2594-V15</f>
        <v>2594</v>
      </c>
      <c r="F45" s="3"/>
      <c r="G45" s="4">
        <f t="shared" ref="G45:G46" si="17">AVERAGE(C45:E45)</f>
        <v>2495</v>
      </c>
      <c r="H45" s="2">
        <f t="shared" ref="H45:H46" si="18">_xlfn.STDEV.P(C45:E45)</f>
        <v>107.24116125194965</v>
      </c>
      <c r="I45" s="3"/>
      <c r="J45" s="3"/>
      <c r="K45" s="3">
        <f>C45/G44</f>
        <v>0.13563568386363201</v>
      </c>
      <c r="L45" s="3">
        <f>D45/G44</f>
        <v>0.1471410125460117</v>
      </c>
      <c r="M45" s="3">
        <f>E45/G44</f>
        <v>0.14997398292509009</v>
      </c>
      <c r="N45" s="5">
        <f t="shared" si="15"/>
        <v>0.14425022644491126</v>
      </c>
      <c r="O45" s="3">
        <f t="shared" si="16"/>
        <v>6.2002251682601031E-3</v>
      </c>
    </row>
    <row r="46" spans="1:15" x14ac:dyDescent="0.25">
      <c r="A46" s="18" t="s">
        <v>386</v>
      </c>
      <c r="B46" s="2" t="s">
        <v>1</v>
      </c>
      <c r="C46" s="3">
        <f>1977-V15</f>
        <v>1977</v>
      </c>
      <c r="D46" s="3">
        <f>2250-V15</f>
        <v>2250</v>
      </c>
      <c r="E46" s="3">
        <f>2239-V15</f>
        <v>2239</v>
      </c>
      <c r="F46" s="3"/>
      <c r="G46" s="4">
        <f t="shared" si="17"/>
        <v>2155.3333333333335</v>
      </c>
      <c r="H46" s="2">
        <f t="shared" si="18"/>
        <v>126.18064651742579</v>
      </c>
      <c r="I46" s="3"/>
      <c r="J46" s="3"/>
      <c r="K46" s="3">
        <f>C46/G44</f>
        <v>0.11430168243751085</v>
      </c>
      <c r="L46" s="3">
        <f>D46/G44</f>
        <v>0.13008537454951918</v>
      </c>
      <c r="M46" s="3">
        <f>E46/G44</f>
        <v>0.12944940160727708</v>
      </c>
      <c r="N46" s="5">
        <f t="shared" si="15"/>
        <v>0.12461215286476905</v>
      </c>
      <c r="O46" s="3">
        <f t="shared" si="16"/>
        <v>7.2952251836088094E-3</v>
      </c>
    </row>
    <row r="47" spans="1:15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</row>
    <row r="48" spans="1:15" x14ac:dyDescent="0.25">
      <c r="A48" s="3" t="s">
        <v>4</v>
      </c>
      <c r="B48" s="1"/>
      <c r="C48" s="3">
        <v>236</v>
      </c>
      <c r="D48" s="3">
        <v>289</v>
      </c>
      <c r="E48" s="3">
        <v>164</v>
      </c>
      <c r="F48" s="1"/>
      <c r="G48" s="3">
        <f>AVERAGE(C48:E48)</f>
        <v>229.66666666666666</v>
      </c>
      <c r="H48" s="1"/>
      <c r="I48" s="1"/>
      <c r="J48" s="1"/>
      <c r="K48" s="1"/>
      <c r="L48" s="1"/>
      <c r="M48" s="1"/>
      <c r="N48" s="1"/>
      <c r="O48" s="1"/>
    </row>
  </sheetData>
  <mergeCells count="2">
    <mergeCell ref="C6:E6"/>
    <mergeCell ref="C21:E2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6a EMSA</vt:lpstr>
      <vt:lpstr>Figure 6c Methylation assay </vt:lpstr>
      <vt:lpstr>Figure 6d sequence alignment</vt:lpstr>
      <vt:lpstr>Supplementary Figure 6h </vt:lpstr>
      <vt:lpstr>Supplementary Figure 6e-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wot Anteneh</dc:creator>
  <cp:lastModifiedBy>jikuisong</cp:lastModifiedBy>
  <dcterms:created xsi:type="dcterms:W3CDTF">2020-03-11T01:32:48Z</dcterms:created>
  <dcterms:modified xsi:type="dcterms:W3CDTF">2020-03-11T19:33:29Z</dcterms:modified>
</cp:coreProperties>
</file>